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819"/>
  <workbookPr/>
  <xr:revisionPtr revIDLastSave="0" documentId="8_{3AC200AB-C400-4363-8258-D06F2486EE75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Supplementary Data 6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0" uniqueCount="40">
  <si>
    <t>Supplementary Data 6: Ruminant read sets blasted against Bovine CarPULs genes</t>
  </si>
  <si>
    <t>BxMAG CarPUL</t>
  </si>
  <si>
    <t>Gene ID</t>
  </si>
  <si>
    <t>Gene name</t>
  </si>
  <si>
    <t>HGT mechanism</t>
  </si>
  <si>
    <t>Hypothetical</t>
  </si>
  <si>
    <t>GH110</t>
  </si>
  <si>
    <t>Regulator</t>
  </si>
  <si>
    <t>SusD</t>
  </si>
  <si>
    <t>SusC</t>
  </si>
  <si>
    <t>GH167</t>
  </si>
  <si>
    <t>GH2</t>
  </si>
  <si>
    <t>sulfatase</t>
  </si>
  <si>
    <t>NA/metabolism</t>
  </si>
  <si>
    <t>GH150</t>
  </si>
  <si>
    <t>GH82</t>
  </si>
  <si>
    <t>GH127</t>
  </si>
  <si>
    <t>GH16_17</t>
  </si>
  <si>
    <t># Hits &gt; 50%</t>
  </si>
  <si>
    <t>Buffalo</t>
  </si>
  <si>
    <t>NA</t>
  </si>
  <si>
    <t>Cattle</t>
  </si>
  <si>
    <t>deer</t>
  </si>
  <si>
    <t>Goat</t>
  </si>
  <si>
    <t>Moose</t>
  </si>
  <si>
    <t>Sheep</t>
  </si>
  <si>
    <t>Yak</t>
  </si>
  <si>
    <t># Hits &gt; 90%</t>
  </si>
  <si>
    <t>Top Hit</t>
  </si>
  <si>
    <t>BxCAR5 CarPUL 2</t>
  </si>
  <si>
    <t>Sulfatase</t>
  </si>
  <si>
    <t>Hyp.</t>
  </si>
  <si>
    <t>Reg.</t>
  </si>
  <si>
    <t>Int</t>
  </si>
  <si>
    <t>Top Hits</t>
  </si>
  <si>
    <t>BxCAR5 CarPUL 1</t>
  </si>
  <si>
    <t>HYP</t>
  </si>
  <si>
    <t>Hyp</t>
  </si>
  <si>
    <t>BxCAR17 CarPUL</t>
  </si>
  <si>
    <t>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20"/>
      <color theme="1"/>
      <name val="Arial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0" fillId="2" borderId="0" xfId="0" applyFill="1"/>
    <xf numFmtId="0" fontId="2" fillId="0" borderId="4" xfId="0" applyFont="1" applyBorder="1"/>
    <xf numFmtId="0" fontId="0" fillId="0" borderId="2" xfId="0" applyBorder="1"/>
    <xf numFmtId="0" fontId="0" fillId="0" borderId="3" xfId="0" applyBorder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105FA-CF74-4ED4-AB56-9DF1A0CAC249}">
  <dimension ref="A1:CL116"/>
  <sheetViews>
    <sheetView tabSelected="1" workbookViewId="0"/>
  </sheetViews>
  <sheetFormatPr defaultRowHeight="15"/>
  <cols>
    <col min="1" max="1" width="11.140625" customWidth="1"/>
  </cols>
  <sheetData>
    <row r="1" spans="1:87" s="4" customFormat="1" ht="26.25">
      <c r="A1" s="10" t="s">
        <v>0</v>
      </c>
    </row>
    <row r="2" spans="1:87" s="4" customFormat="1" ht="26.25">
      <c r="A2" s="1"/>
    </row>
    <row r="3" spans="1:87">
      <c r="A3" s="5" t="s">
        <v>1</v>
      </c>
      <c r="B3" s="6"/>
      <c r="C3" s="6"/>
    </row>
    <row r="4" spans="1:87">
      <c r="A4" s="3" t="s">
        <v>2</v>
      </c>
      <c r="B4">
        <v>35</v>
      </c>
      <c r="C4">
        <v>36</v>
      </c>
      <c r="D4">
        <v>37</v>
      </c>
      <c r="E4">
        <v>38</v>
      </c>
      <c r="F4">
        <v>39</v>
      </c>
      <c r="G4">
        <v>40</v>
      </c>
      <c r="H4">
        <v>41</v>
      </c>
      <c r="I4">
        <v>42</v>
      </c>
      <c r="J4">
        <v>43</v>
      </c>
      <c r="K4">
        <v>44</v>
      </c>
      <c r="L4">
        <v>45</v>
      </c>
      <c r="M4">
        <v>46</v>
      </c>
      <c r="N4">
        <v>47</v>
      </c>
      <c r="O4">
        <v>48</v>
      </c>
      <c r="P4">
        <v>49</v>
      </c>
      <c r="Q4">
        <v>50</v>
      </c>
      <c r="R4">
        <v>51</v>
      </c>
      <c r="S4">
        <v>52</v>
      </c>
      <c r="T4">
        <v>53</v>
      </c>
      <c r="U4">
        <v>54</v>
      </c>
      <c r="V4">
        <v>55</v>
      </c>
      <c r="W4">
        <v>56</v>
      </c>
      <c r="X4">
        <v>57</v>
      </c>
      <c r="Y4">
        <v>58</v>
      </c>
      <c r="Z4">
        <v>59</v>
      </c>
      <c r="AA4">
        <v>60</v>
      </c>
      <c r="AB4">
        <v>61</v>
      </c>
      <c r="AC4">
        <v>62</v>
      </c>
      <c r="AD4">
        <v>63</v>
      </c>
      <c r="AE4">
        <v>64</v>
      </c>
      <c r="AF4">
        <v>65</v>
      </c>
      <c r="AG4">
        <v>66</v>
      </c>
      <c r="AH4">
        <v>67</v>
      </c>
      <c r="AI4">
        <v>68</v>
      </c>
      <c r="AJ4">
        <v>69</v>
      </c>
      <c r="AK4">
        <v>70</v>
      </c>
      <c r="AL4">
        <v>71</v>
      </c>
      <c r="AM4">
        <v>72</v>
      </c>
      <c r="AN4">
        <v>73</v>
      </c>
      <c r="AO4">
        <v>74</v>
      </c>
      <c r="AP4">
        <v>75</v>
      </c>
      <c r="AQ4">
        <v>76</v>
      </c>
      <c r="AR4">
        <v>77</v>
      </c>
      <c r="AS4">
        <v>78</v>
      </c>
      <c r="AT4">
        <v>79</v>
      </c>
      <c r="AU4">
        <v>80</v>
      </c>
      <c r="AV4">
        <v>81</v>
      </c>
      <c r="AW4">
        <v>82</v>
      </c>
      <c r="AX4">
        <v>83</v>
      </c>
      <c r="AY4">
        <v>84</v>
      </c>
      <c r="AZ4">
        <v>85</v>
      </c>
      <c r="BA4">
        <v>86</v>
      </c>
      <c r="BB4">
        <v>87</v>
      </c>
      <c r="BC4">
        <v>88</v>
      </c>
      <c r="BD4">
        <v>89</v>
      </c>
      <c r="BE4">
        <v>90</v>
      </c>
      <c r="BF4">
        <v>91</v>
      </c>
      <c r="BG4">
        <v>92</v>
      </c>
      <c r="BH4">
        <v>93</v>
      </c>
      <c r="BI4">
        <v>94</v>
      </c>
      <c r="BJ4">
        <v>95</v>
      </c>
      <c r="BK4">
        <v>96</v>
      </c>
      <c r="BL4">
        <v>97</v>
      </c>
      <c r="BM4">
        <v>98</v>
      </c>
      <c r="BN4">
        <v>99</v>
      </c>
      <c r="BO4">
        <v>100</v>
      </c>
      <c r="BP4">
        <v>101</v>
      </c>
      <c r="BQ4">
        <v>102</v>
      </c>
      <c r="BR4">
        <v>103</v>
      </c>
      <c r="BS4">
        <v>104</v>
      </c>
      <c r="BT4">
        <v>105</v>
      </c>
      <c r="BU4">
        <v>106</v>
      </c>
      <c r="BV4">
        <v>107</v>
      </c>
      <c r="BW4">
        <v>108</v>
      </c>
      <c r="BX4">
        <v>109</v>
      </c>
      <c r="BY4">
        <v>110</v>
      </c>
      <c r="BZ4">
        <v>111</v>
      </c>
      <c r="CA4">
        <v>112</v>
      </c>
      <c r="CB4">
        <v>113</v>
      </c>
      <c r="CC4">
        <v>114</v>
      </c>
      <c r="CD4">
        <v>115</v>
      </c>
      <c r="CE4">
        <v>116</v>
      </c>
      <c r="CF4">
        <v>117</v>
      </c>
      <c r="CG4">
        <v>118</v>
      </c>
      <c r="CH4">
        <v>119</v>
      </c>
      <c r="CI4">
        <v>120</v>
      </c>
    </row>
    <row r="5" spans="1:87">
      <c r="A5" s="3" t="s">
        <v>3</v>
      </c>
      <c r="B5" t="s">
        <v>4</v>
      </c>
      <c r="C5" t="s">
        <v>5</v>
      </c>
      <c r="D5" t="s">
        <v>5</v>
      </c>
      <c r="E5" t="s">
        <v>4</v>
      </c>
      <c r="F5" t="s">
        <v>4</v>
      </c>
      <c r="G5" t="s">
        <v>5</v>
      </c>
      <c r="H5" t="s">
        <v>6</v>
      </c>
      <c r="I5" t="s">
        <v>5</v>
      </c>
      <c r="J5" t="s">
        <v>7</v>
      </c>
      <c r="K5" t="s">
        <v>5</v>
      </c>
      <c r="L5" t="s">
        <v>5</v>
      </c>
      <c r="M5" t="s">
        <v>8</v>
      </c>
      <c r="N5" t="s">
        <v>9</v>
      </c>
      <c r="O5" t="s">
        <v>10</v>
      </c>
      <c r="P5" t="s">
        <v>11</v>
      </c>
      <c r="Q5" t="s">
        <v>12</v>
      </c>
      <c r="R5" t="s">
        <v>13</v>
      </c>
      <c r="S5" t="s">
        <v>12</v>
      </c>
      <c r="T5" t="s">
        <v>14</v>
      </c>
      <c r="U5" t="s">
        <v>14</v>
      </c>
      <c r="V5" t="s">
        <v>15</v>
      </c>
      <c r="W5" t="s">
        <v>15</v>
      </c>
      <c r="X5" t="s">
        <v>5</v>
      </c>
      <c r="Y5" t="s">
        <v>13</v>
      </c>
      <c r="Z5" t="s">
        <v>13</v>
      </c>
      <c r="AA5" t="s">
        <v>13</v>
      </c>
      <c r="AB5" t="s">
        <v>13</v>
      </c>
      <c r="AC5" t="s">
        <v>5</v>
      </c>
      <c r="AD5" t="s">
        <v>12</v>
      </c>
      <c r="AE5" t="s">
        <v>12</v>
      </c>
      <c r="AF5" t="s">
        <v>6</v>
      </c>
      <c r="AG5" t="s">
        <v>12</v>
      </c>
      <c r="AH5" t="s">
        <v>11</v>
      </c>
      <c r="AI5" t="s">
        <v>12</v>
      </c>
      <c r="AJ5" t="s">
        <v>12</v>
      </c>
      <c r="AK5" t="s">
        <v>11</v>
      </c>
      <c r="AL5" t="s">
        <v>13</v>
      </c>
      <c r="AM5" t="s">
        <v>5</v>
      </c>
      <c r="AN5" t="s">
        <v>4</v>
      </c>
      <c r="AO5" t="s">
        <v>4</v>
      </c>
      <c r="AP5" t="s">
        <v>4</v>
      </c>
      <c r="AQ5" t="s">
        <v>5</v>
      </c>
      <c r="AR5" t="s">
        <v>4</v>
      </c>
      <c r="AS5" t="s">
        <v>5</v>
      </c>
      <c r="AT5" t="s">
        <v>4</v>
      </c>
      <c r="AU5" t="s">
        <v>5</v>
      </c>
      <c r="AV5" t="s">
        <v>5</v>
      </c>
      <c r="AW5" t="s">
        <v>8</v>
      </c>
      <c r="AX5" t="s">
        <v>9</v>
      </c>
      <c r="AY5" t="s">
        <v>13</v>
      </c>
      <c r="AZ5" t="s">
        <v>7</v>
      </c>
      <c r="BA5" t="s">
        <v>5</v>
      </c>
      <c r="BB5" t="s">
        <v>13</v>
      </c>
      <c r="BC5" t="s">
        <v>13</v>
      </c>
      <c r="BD5" t="s">
        <v>13</v>
      </c>
      <c r="BE5" t="s">
        <v>16</v>
      </c>
      <c r="BF5" t="s">
        <v>13</v>
      </c>
      <c r="BG5" t="s">
        <v>12</v>
      </c>
      <c r="BH5" t="s">
        <v>4</v>
      </c>
      <c r="BI5" t="s">
        <v>5</v>
      </c>
      <c r="BJ5" t="s">
        <v>5</v>
      </c>
      <c r="BK5" t="s">
        <v>5</v>
      </c>
      <c r="BL5" t="s">
        <v>5</v>
      </c>
      <c r="BM5" t="s">
        <v>17</v>
      </c>
      <c r="BN5" t="s">
        <v>13</v>
      </c>
      <c r="BO5" t="s">
        <v>5</v>
      </c>
      <c r="BP5" t="s">
        <v>5</v>
      </c>
      <c r="BQ5" t="s">
        <v>8</v>
      </c>
      <c r="BR5" t="s">
        <v>9</v>
      </c>
      <c r="BS5" t="s">
        <v>17</v>
      </c>
      <c r="BT5" t="s">
        <v>5</v>
      </c>
      <c r="BU5" t="s">
        <v>4</v>
      </c>
      <c r="BV5" t="s">
        <v>4</v>
      </c>
      <c r="BW5" t="s">
        <v>4</v>
      </c>
      <c r="BX5" t="s">
        <v>4</v>
      </c>
      <c r="BY5" t="s">
        <v>5</v>
      </c>
      <c r="BZ5" t="s">
        <v>11</v>
      </c>
      <c r="CA5" t="s">
        <v>10</v>
      </c>
      <c r="CB5" t="s">
        <v>11</v>
      </c>
      <c r="CC5" t="s">
        <v>12</v>
      </c>
      <c r="CD5" t="s">
        <v>13</v>
      </c>
      <c r="CE5" t="s">
        <v>5</v>
      </c>
      <c r="CF5" t="s">
        <v>13</v>
      </c>
      <c r="CG5" t="s">
        <v>12</v>
      </c>
      <c r="CH5" t="s">
        <v>12</v>
      </c>
      <c r="CI5" t="s">
        <v>16</v>
      </c>
    </row>
    <row r="6" spans="1:87">
      <c r="A6" s="7" t="s">
        <v>18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9"/>
    </row>
    <row r="7" spans="1:87">
      <c r="A7" s="2" t="s">
        <v>19</v>
      </c>
      <c r="B7">
        <v>136675</v>
      </c>
      <c r="C7">
        <v>30</v>
      </c>
      <c r="D7">
        <v>5363</v>
      </c>
      <c r="E7">
        <v>117928</v>
      </c>
      <c r="F7">
        <v>37947</v>
      </c>
      <c r="G7">
        <v>40235</v>
      </c>
      <c r="H7">
        <v>27765</v>
      </c>
      <c r="I7">
        <v>426346</v>
      </c>
      <c r="J7">
        <v>470397</v>
      </c>
      <c r="K7" t="s">
        <v>20</v>
      </c>
      <c r="L7" t="s">
        <v>20</v>
      </c>
      <c r="M7">
        <v>52</v>
      </c>
      <c r="N7">
        <v>613417</v>
      </c>
      <c r="O7">
        <v>34</v>
      </c>
      <c r="P7">
        <v>101919</v>
      </c>
      <c r="Q7">
        <v>10285</v>
      </c>
      <c r="R7">
        <v>2</v>
      </c>
      <c r="S7">
        <v>9896</v>
      </c>
      <c r="T7">
        <v>1</v>
      </c>
      <c r="U7">
        <v>34</v>
      </c>
      <c r="V7">
        <v>12</v>
      </c>
      <c r="W7">
        <v>45</v>
      </c>
      <c r="X7">
        <v>4</v>
      </c>
      <c r="Y7">
        <v>8974</v>
      </c>
      <c r="Z7" t="s">
        <v>20</v>
      </c>
      <c r="AA7">
        <v>19773</v>
      </c>
      <c r="AB7" t="s">
        <v>20</v>
      </c>
      <c r="AC7">
        <v>2</v>
      </c>
      <c r="AD7">
        <v>360214</v>
      </c>
      <c r="AE7">
        <v>640000</v>
      </c>
      <c r="AF7">
        <v>9919</v>
      </c>
      <c r="AG7">
        <v>2345</v>
      </c>
      <c r="AH7">
        <v>525252</v>
      </c>
      <c r="AI7">
        <v>6857</v>
      </c>
      <c r="AJ7">
        <v>22485</v>
      </c>
      <c r="AK7">
        <v>248038</v>
      </c>
      <c r="AL7">
        <v>331868</v>
      </c>
      <c r="AM7">
        <v>98</v>
      </c>
      <c r="AN7">
        <v>534083</v>
      </c>
      <c r="AO7">
        <v>176637</v>
      </c>
      <c r="AP7">
        <v>170769</v>
      </c>
      <c r="AQ7">
        <v>59</v>
      </c>
      <c r="AR7">
        <v>100305</v>
      </c>
      <c r="AS7">
        <v>71725</v>
      </c>
      <c r="AT7">
        <v>234582</v>
      </c>
      <c r="AU7">
        <v>68339</v>
      </c>
      <c r="AV7">
        <v>140</v>
      </c>
      <c r="AW7">
        <v>3938</v>
      </c>
      <c r="AX7">
        <v>966305</v>
      </c>
      <c r="AY7">
        <v>10162</v>
      </c>
      <c r="AZ7">
        <v>5380</v>
      </c>
      <c r="BA7" t="s">
        <v>20</v>
      </c>
      <c r="BB7">
        <v>397772</v>
      </c>
      <c r="BC7">
        <v>278170</v>
      </c>
      <c r="BD7">
        <v>100331</v>
      </c>
      <c r="BE7">
        <v>43404</v>
      </c>
      <c r="BF7">
        <v>526</v>
      </c>
      <c r="BG7">
        <v>8380</v>
      </c>
      <c r="BH7">
        <v>2383643</v>
      </c>
      <c r="BI7">
        <v>4</v>
      </c>
      <c r="BJ7">
        <v>44</v>
      </c>
      <c r="BK7">
        <v>6</v>
      </c>
      <c r="BL7">
        <v>3</v>
      </c>
      <c r="BM7">
        <v>43</v>
      </c>
      <c r="BN7">
        <v>45</v>
      </c>
      <c r="BO7">
        <v>33</v>
      </c>
      <c r="BP7">
        <v>49</v>
      </c>
      <c r="BQ7">
        <v>162</v>
      </c>
      <c r="BR7">
        <v>1903961</v>
      </c>
      <c r="BS7">
        <v>30</v>
      </c>
      <c r="BT7">
        <v>19</v>
      </c>
      <c r="BU7">
        <v>129952</v>
      </c>
      <c r="BV7">
        <v>30240</v>
      </c>
      <c r="BW7">
        <v>71228</v>
      </c>
      <c r="BX7">
        <v>220140</v>
      </c>
      <c r="BY7">
        <v>363121</v>
      </c>
      <c r="BZ7">
        <v>3842127</v>
      </c>
      <c r="CA7">
        <v>248</v>
      </c>
      <c r="CB7">
        <v>277219</v>
      </c>
      <c r="CC7">
        <v>17517</v>
      </c>
      <c r="CD7">
        <v>12771</v>
      </c>
      <c r="CE7">
        <v>2510</v>
      </c>
      <c r="CF7">
        <v>8301</v>
      </c>
      <c r="CG7">
        <v>1290</v>
      </c>
      <c r="CH7">
        <v>8419</v>
      </c>
      <c r="CI7">
        <v>5273</v>
      </c>
    </row>
    <row r="8" spans="1:87">
      <c r="A8" s="2" t="s">
        <v>21</v>
      </c>
      <c r="B8">
        <v>291219</v>
      </c>
      <c r="C8">
        <v>95</v>
      </c>
      <c r="D8">
        <v>2917</v>
      </c>
      <c r="E8">
        <v>392305</v>
      </c>
      <c r="F8">
        <v>211368</v>
      </c>
      <c r="G8">
        <v>287572</v>
      </c>
      <c r="H8">
        <v>9776</v>
      </c>
      <c r="I8">
        <v>302210</v>
      </c>
      <c r="J8">
        <v>1249717</v>
      </c>
      <c r="K8" t="s">
        <v>20</v>
      </c>
      <c r="L8" t="s">
        <v>20</v>
      </c>
      <c r="M8">
        <v>86</v>
      </c>
      <c r="N8">
        <v>1081759</v>
      </c>
      <c r="O8">
        <v>24</v>
      </c>
      <c r="P8">
        <v>147245</v>
      </c>
      <c r="Q8">
        <v>8106</v>
      </c>
      <c r="R8">
        <v>54</v>
      </c>
      <c r="S8">
        <v>14923</v>
      </c>
      <c r="T8">
        <v>11</v>
      </c>
      <c r="U8">
        <v>1</v>
      </c>
      <c r="V8" t="s">
        <v>20</v>
      </c>
      <c r="W8">
        <v>37</v>
      </c>
      <c r="X8" t="s">
        <v>20</v>
      </c>
      <c r="Y8">
        <v>1024</v>
      </c>
      <c r="Z8" t="s">
        <v>20</v>
      </c>
      <c r="AA8">
        <v>17321</v>
      </c>
      <c r="AB8" t="s">
        <v>20</v>
      </c>
      <c r="AC8" t="s">
        <v>20</v>
      </c>
      <c r="AD8">
        <v>416864</v>
      </c>
      <c r="AE8">
        <v>488304</v>
      </c>
      <c r="AF8">
        <v>4186</v>
      </c>
      <c r="AG8">
        <v>1386</v>
      </c>
      <c r="AH8">
        <v>1123738</v>
      </c>
      <c r="AI8">
        <v>7642</v>
      </c>
      <c r="AJ8">
        <v>37819</v>
      </c>
      <c r="AK8">
        <v>611035</v>
      </c>
      <c r="AL8">
        <v>534541</v>
      </c>
      <c r="AM8">
        <v>410</v>
      </c>
      <c r="AN8">
        <v>1275781</v>
      </c>
      <c r="AO8">
        <v>762251</v>
      </c>
      <c r="AP8">
        <v>85955</v>
      </c>
      <c r="AQ8">
        <v>1032</v>
      </c>
      <c r="AR8">
        <v>559979</v>
      </c>
      <c r="AS8">
        <v>50438</v>
      </c>
      <c r="AT8">
        <v>431346</v>
      </c>
      <c r="AU8">
        <v>126693</v>
      </c>
      <c r="AV8">
        <v>368</v>
      </c>
      <c r="AW8">
        <v>1966</v>
      </c>
      <c r="AX8">
        <v>1611162</v>
      </c>
      <c r="AY8">
        <v>8148</v>
      </c>
      <c r="AZ8">
        <v>4801</v>
      </c>
      <c r="BA8" t="s">
        <v>20</v>
      </c>
      <c r="BB8">
        <v>842006</v>
      </c>
      <c r="BC8">
        <v>540564</v>
      </c>
      <c r="BD8">
        <v>83273</v>
      </c>
      <c r="BE8">
        <v>147656</v>
      </c>
      <c r="BF8">
        <v>867</v>
      </c>
      <c r="BG8">
        <v>9142</v>
      </c>
      <c r="BH8">
        <v>6190710</v>
      </c>
      <c r="BI8" t="s">
        <v>20</v>
      </c>
      <c r="BJ8">
        <v>3</v>
      </c>
      <c r="BK8" t="s">
        <v>20</v>
      </c>
      <c r="BL8" t="s">
        <v>20</v>
      </c>
      <c r="BM8">
        <v>2</v>
      </c>
      <c r="BN8">
        <v>9</v>
      </c>
      <c r="BO8">
        <v>3</v>
      </c>
      <c r="BP8">
        <v>5</v>
      </c>
      <c r="BQ8">
        <v>97</v>
      </c>
      <c r="BR8">
        <v>3455958</v>
      </c>
      <c r="BS8">
        <v>1</v>
      </c>
      <c r="BT8" t="s">
        <v>20</v>
      </c>
      <c r="BU8">
        <v>687217</v>
      </c>
      <c r="BV8">
        <v>84255</v>
      </c>
      <c r="BW8">
        <v>324640</v>
      </c>
      <c r="BX8">
        <v>1237572</v>
      </c>
      <c r="BY8">
        <v>2111478</v>
      </c>
      <c r="BZ8">
        <v>6658433</v>
      </c>
      <c r="CA8">
        <v>6</v>
      </c>
      <c r="CB8">
        <v>530571</v>
      </c>
      <c r="CC8">
        <v>15478</v>
      </c>
      <c r="CD8">
        <v>11712</v>
      </c>
      <c r="CE8">
        <v>1082</v>
      </c>
      <c r="CF8">
        <v>32496</v>
      </c>
      <c r="CG8">
        <v>1420</v>
      </c>
      <c r="CH8">
        <v>3919</v>
      </c>
      <c r="CI8">
        <v>13783</v>
      </c>
    </row>
    <row r="9" spans="1:87">
      <c r="A9" s="2" t="s">
        <v>22</v>
      </c>
      <c r="B9">
        <v>77731</v>
      </c>
      <c r="C9" t="s">
        <v>20</v>
      </c>
      <c r="D9">
        <v>2029</v>
      </c>
      <c r="E9">
        <v>59487</v>
      </c>
      <c r="F9">
        <v>26295</v>
      </c>
      <c r="G9">
        <v>5444</v>
      </c>
      <c r="H9">
        <v>2213</v>
      </c>
      <c r="I9">
        <v>43952</v>
      </c>
      <c r="J9">
        <v>278241</v>
      </c>
      <c r="K9" t="s">
        <v>20</v>
      </c>
      <c r="L9" t="s">
        <v>20</v>
      </c>
      <c r="M9">
        <v>1</v>
      </c>
      <c r="N9">
        <v>305546</v>
      </c>
      <c r="O9" t="s">
        <v>20</v>
      </c>
      <c r="P9">
        <v>34938</v>
      </c>
      <c r="Q9">
        <v>2197</v>
      </c>
      <c r="R9" t="s">
        <v>20</v>
      </c>
      <c r="S9">
        <v>1162</v>
      </c>
      <c r="T9" t="s">
        <v>20</v>
      </c>
      <c r="U9">
        <v>2</v>
      </c>
      <c r="V9">
        <v>1</v>
      </c>
      <c r="W9">
        <v>15</v>
      </c>
      <c r="X9" t="s">
        <v>20</v>
      </c>
      <c r="Y9">
        <v>396</v>
      </c>
      <c r="Z9" t="s">
        <v>20</v>
      </c>
      <c r="AA9">
        <v>2272</v>
      </c>
      <c r="AB9" t="s">
        <v>20</v>
      </c>
      <c r="AC9" t="s">
        <v>20</v>
      </c>
      <c r="AD9">
        <v>64219</v>
      </c>
      <c r="AE9">
        <v>113963</v>
      </c>
      <c r="AF9">
        <v>1121</v>
      </c>
      <c r="AG9">
        <v>181</v>
      </c>
      <c r="AH9">
        <v>286874</v>
      </c>
      <c r="AI9">
        <v>966</v>
      </c>
      <c r="AJ9">
        <v>3262</v>
      </c>
      <c r="AK9">
        <v>168235</v>
      </c>
      <c r="AL9">
        <v>107304</v>
      </c>
      <c r="AM9">
        <v>15</v>
      </c>
      <c r="AN9">
        <v>243508</v>
      </c>
      <c r="AO9">
        <v>175308</v>
      </c>
      <c r="AP9">
        <v>122725</v>
      </c>
      <c r="AQ9" t="s">
        <v>20</v>
      </c>
      <c r="AR9">
        <v>136035</v>
      </c>
      <c r="AS9">
        <v>74678</v>
      </c>
      <c r="AT9">
        <v>176993</v>
      </c>
      <c r="AU9">
        <v>65605</v>
      </c>
      <c r="AV9">
        <v>4</v>
      </c>
      <c r="AW9">
        <v>20</v>
      </c>
      <c r="AX9">
        <v>417940</v>
      </c>
      <c r="AY9">
        <v>1800</v>
      </c>
      <c r="AZ9">
        <v>619</v>
      </c>
      <c r="BA9" t="s">
        <v>20</v>
      </c>
      <c r="BB9">
        <v>260819</v>
      </c>
      <c r="BC9">
        <v>148257</v>
      </c>
      <c r="BD9">
        <v>11107</v>
      </c>
      <c r="BE9">
        <v>56405</v>
      </c>
      <c r="BF9">
        <v>51</v>
      </c>
      <c r="BG9">
        <v>828</v>
      </c>
      <c r="BH9">
        <v>1240160</v>
      </c>
      <c r="BI9" t="s">
        <v>20</v>
      </c>
      <c r="BJ9">
        <v>2</v>
      </c>
      <c r="BK9" t="s">
        <v>20</v>
      </c>
      <c r="BL9" t="s">
        <v>20</v>
      </c>
      <c r="BM9">
        <v>2</v>
      </c>
      <c r="BN9">
        <v>4</v>
      </c>
      <c r="BO9" t="s">
        <v>20</v>
      </c>
      <c r="BP9" t="s">
        <v>20</v>
      </c>
      <c r="BQ9">
        <v>31</v>
      </c>
      <c r="BR9">
        <v>1051504</v>
      </c>
      <c r="BS9">
        <v>1</v>
      </c>
      <c r="BT9" t="s">
        <v>20</v>
      </c>
      <c r="BU9">
        <v>78037</v>
      </c>
      <c r="BV9">
        <v>3234</v>
      </c>
      <c r="BW9">
        <v>38612</v>
      </c>
      <c r="BX9">
        <v>136740</v>
      </c>
      <c r="BY9">
        <v>175249</v>
      </c>
      <c r="BZ9">
        <v>1150681</v>
      </c>
      <c r="CA9">
        <v>2</v>
      </c>
      <c r="CB9">
        <v>131168</v>
      </c>
      <c r="CC9">
        <v>813</v>
      </c>
      <c r="CD9">
        <v>2126</v>
      </c>
      <c r="CE9">
        <v>174</v>
      </c>
      <c r="CF9">
        <v>1893</v>
      </c>
      <c r="CG9">
        <v>122</v>
      </c>
      <c r="CH9">
        <v>1221</v>
      </c>
      <c r="CI9">
        <v>6219</v>
      </c>
    </row>
    <row r="10" spans="1:87">
      <c r="A10" s="2" t="s">
        <v>23</v>
      </c>
      <c r="B10">
        <v>15673</v>
      </c>
      <c r="C10" t="s">
        <v>20</v>
      </c>
      <c r="D10">
        <v>371</v>
      </c>
      <c r="E10">
        <v>6595</v>
      </c>
      <c r="F10">
        <v>1860</v>
      </c>
      <c r="G10">
        <v>538</v>
      </c>
      <c r="H10">
        <v>1118</v>
      </c>
      <c r="I10">
        <v>56563</v>
      </c>
      <c r="J10">
        <v>115054</v>
      </c>
      <c r="K10" t="s">
        <v>20</v>
      </c>
      <c r="L10" t="s">
        <v>20</v>
      </c>
      <c r="M10">
        <v>15</v>
      </c>
      <c r="N10">
        <v>128582</v>
      </c>
      <c r="O10" t="s">
        <v>20</v>
      </c>
      <c r="P10">
        <v>25604</v>
      </c>
      <c r="Q10">
        <v>1469</v>
      </c>
      <c r="R10" t="s">
        <v>20</v>
      </c>
      <c r="S10">
        <v>1174</v>
      </c>
      <c r="T10" t="s">
        <v>20</v>
      </c>
      <c r="U10" t="s">
        <v>20</v>
      </c>
      <c r="V10">
        <v>3</v>
      </c>
      <c r="W10">
        <v>1</v>
      </c>
      <c r="X10" t="s">
        <v>20</v>
      </c>
      <c r="Y10">
        <v>658</v>
      </c>
      <c r="Z10" t="s">
        <v>20</v>
      </c>
      <c r="AA10">
        <v>4061</v>
      </c>
      <c r="AB10" t="s">
        <v>20</v>
      </c>
      <c r="AC10" t="s">
        <v>20</v>
      </c>
      <c r="AD10">
        <v>41475</v>
      </c>
      <c r="AE10">
        <v>95846</v>
      </c>
      <c r="AF10">
        <v>634</v>
      </c>
      <c r="AG10">
        <v>170</v>
      </c>
      <c r="AH10">
        <v>118507</v>
      </c>
      <c r="AI10">
        <v>752</v>
      </c>
      <c r="AJ10">
        <v>3060</v>
      </c>
      <c r="AK10">
        <v>80006</v>
      </c>
      <c r="AL10">
        <v>62473</v>
      </c>
      <c r="AM10">
        <v>30</v>
      </c>
      <c r="AN10">
        <v>136406</v>
      </c>
      <c r="AO10">
        <v>29390</v>
      </c>
      <c r="AP10">
        <v>22438</v>
      </c>
      <c r="AQ10" t="s">
        <v>20</v>
      </c>
      <c r="AR10">
        <v>23081</v>
      </c>
      <c r="AS10">
        <v>12103</v>
      </c>
      <c r="AT10">
        <v>75578</v>
      </c>
      <c r="AU10">
        <v>27343</v>
      </c>
      <c r="AV10" t="s">
        <v>20</v>
      </c>
      <c r="AW10">
        <v>5</v>
      </c>
      <c r="AX10">
        <v>173148</v>
      </c>
      <c r="AY10">
        <v>1024</v>
      </c>
      <c r="AZ10">
        <v>193</v>
      </c>
      <c r="BA10" t="s">
        <v>20</v>
      </c>
      <c r="BB10">
        <v>109931</v>
      </c>
      <c r="BC10">
        <v>75957</v>
      </c>
      <c r="BD10">
        <v>13889</v>
      </c>
      <c r="BE10">
        <v>21934</v>
      </c>
      <c r="BF10">
        <v>70</v>
      </c>
      <c r="BG10">
        <v>1681</v>
      </c>
      <c r="BH10">
        <v>612888</v>
      </c>
      <c r="BI10" t="s">
        <v>20</v>
      </c>
      <c r="BJ10" t="s">
        <v>20</v>
      </c>
      <c r="BK10" t="s">
        <v>20</v>
      </c>
      <c r="BL10" t="s">
        <v>20</v>
      </c>
      <c r="BM10" t="s">
        <v>20</v>
      </c>
      <c r="BN10" t="s">
        <v>20</v>
      </c>
      <c r="BO10" t="s">
        <v>20</v>
      </c>
      <c r="BP10" t="s">
        <v>20</v>
      </c>
      <c r="BQ10">
        <v>11</v>
      </c>
      <c r="BR10">
        <v>376625</v>
      </c>
      <c r="BS10" t="s">
        <v>20</v>
      </c>
      <c r="BT10" t="s">
        <v>20</v>
      </c>
      <c r="BU10">
        <v>117778</v>
      </c>
      <c r="BV10">
        <v>23384</v>
      </c>
      <c r="BW10">
        <v>58416</v>
      </c>
      <c r="BX10">
        <v>168117</v>
      </c>
      <c r="BY10">
        <v>248277</v>
      </c>
      <c r="BZ10">
        <v>691447</v>
      </c>
      <c r="CA10" t="s">
        <v>20</v>
      </c>
      <c r="CB10">
        <v>77287</v>
      </c>
      <c r="CC10">
        <v>1234</v>
      </c>
      <c r="CD10">
        <v>2347</v>
      </c>
      <c r="CE10">
        <v>195</v>
      </c>
      <c r="CF10">
        <v>2665</v>
      </c>
      <c r="CG10">
        <v>346</v>
      </c>
      <c r="CH10">
        <v>1037</v>
      </c>
      <c r="CI10">
        <v>1452</v>
      </c>
    </row>
    <row r="11" spans="1:87">
      <c r="A11" s="2" t="s">
        <v>24</v>
      </c>
      <c r="B11">
        <v>3554</v>
      </c>
      <c r="C11" t="s">
        <v>20</v>
      </c>
      <c r="D11" t="s">
        <v>20</v>
      </c>
      <c r="E11">
        <v>1509</v>
      </c>
      <c r="F11">
        <v>1317</v>
      </c>
      <c r="G11">
        <v>29</v>
      </c>
      <c r="H11" t="s">
        <v>20</v>
      </c>
      <c r="I11">
        <v>251</v>
      </c>
      <c r="J11">
        <v>1816</v>
      </c>
      <c r="K11" t="s">
        <v>20</v>
      </c>
      <c r="L11" t="s">
        <v>20</v>
      </c>
      <c r="M11" t="s">
        <v>20</v>
      </c>
      <c r="N11">
        <v>1860</v>
      </c>
      <c r="O11" t="s">
        <v>20</v>
      </c>
      <c r="P11">
        <v>413</v>
      </c>
      <c r="Q11">
        <v>35</v>
      </c>
      <c r="R11" t="s">
        <v>20</v>
      </c>
      <c r="S11">
        <v>43</v>
      </c>
      <c r="T11" t="s">
        <v>20</v>
      </c>
      <c r="U11" t="s">
        <v>20</v>
      </c>
      <c r="V11" t="s">
        <v>20</v>
      </c>
      <c r="W11" t="s">
        <v>20</v>
      </c>
      <c r="X11" t="s">
        <v>20</v>
      </c>
      <c r="Y11" t="s">
        <v>20</v>
      </c>
      <c r="Z11" t="s">
        <v>20</v>
      </c>
      <c r="AA11">
        <v>7</v>
      </c>
      <c r="AB11" t="s">
        <v>20</v>
      </c>
      <c r="AC11" t="s">
        <v>20</v>
      </c>
      <c r="AD11">
        <v>2543</v>
      </c>
      <c r="AE11">
        <v>2397</v>
      </c>
      <c r="AF11">
        <v>6</v>
      </c>
      <c r="AG11" t="s">
        <v>20</v>
      </c>
      <c r="AH11">
        <v>3049</v>
      </c>
      <c r="AI11">
        <v>9</v>
      </c>
      <c r="AJ11">
        <v>5</v>
      </c>
      <c r="AK11">
        <v>1640</v>
      </c>
      <c r="AL11">
        <v>2115</v>
      </c>
      <c r="AM11" t="s">
        <v>20</v>
      </c>
      <c r="AN11">
        <v>32438</v>
      </c>
      <c r="AO11">
        <v>8209</v>
      </c>
      <c r="AP11">
        <v>5945</v>
      </c>
      <c r="AQ11" t="s">
        <v>20</v>
      </c>
      <c r="AR11">
        <v>8290</v>
      </c>
      <c r="AS11">
        <v>2088</v>
      </c>
      <c r="AT11">
        <v>40492</v>
      </c>
      <c r="AU11">
        <v>1813</v>
      </c>
      <c r="AV11" t="s">
        <v>20</v>
      </c>
      <c r="AW11" t="s">
        <v>20</v>
      </c>
      <c r="AX11">
        <v>2478</v>
      </c>
      <c r="AY11" t="s">
        <v>20</v>
      </c>
      <c r="AZ11" t="s">
        <v>20</v>
      </c>
      <c r="BA11" t="s">
        <v>20</v>
      </c>
      <c r="BB11">
        <v>64</v>
      </c>
      <c r="BC11">
        <v>8668</v>
      </c>
      <c r="BD11">
        <v>57</v>
      </c>
      <c r="BE11">
        <v>727</v>
      </c>
      <c r="BF11" t="s">
        <v>20</v>
      </c>
      <c r="BG11" t="s">
        <v>20</v>
      </c>
      <c r="BH11">
        <v>123635</v>
      </c>
      <c r="BI11" t="s">
        <v>20</v>
      </c>
      <c r="BJ11" t="s">
        <v>20</v>
      </c>
      <c r="BK11" t="s">
        <v>20</v>
      </c>
      <c r="BL11" t="s">
        <v>20</v>
      </c>
      <c r="BM11" t="s">
        <v>20</v>
      </c>
      <c r="BN11" t="s">
        <v>20</v>
      </c>
      <c r="BO11" t="s">
        <v>20</v>
      </c>
      <c r="BP11" t="s">
        <v>20</v>
      </c>
      <c r="BQ11" t="s">
        <v>20</v>
      </c>
      <c r="BR11">
        <v>5768</v>
      </c>
      <c r="BS11" t="s">
        <v>20</v>
      </c>
      <c r="BT11" t="s">
        <v>20</v>
      </c>
      <c r="BU11">
        <v>12018</v>
      </c>
      <c r="BV11">
        <v>2572</v>
      </c>
      <c r="BW11">
        <v>4478</v>
      </c>
      <c r="BX11">
        <v>18932</v>
      </c>
      <c r="BY11">
        <v>25787</v>
      </c>
      <c r="BZ11">
        <v>52342</v>
      </c>
      <c r="CA11" t="s">
        <v>20</v>
      </c>
      <c r="CB11">
        <v>2397</v>
      </c>
      <c r="CC11" t="s">
        <v>20</v>
      </c>
      <c r="CD11">
        <v>7</v>
      </c>
      <c r="CE11" t="s">
        <v>20</v>
      </c>
      <c r="CF11" t="s">
        <v>20</v>
      </c>
      <c r="CG11" t="s">
        <v>20</v>
      </c>
      <c r="CH11">
        <v>1</v>
      </c>
      <c r="CI11">
        <v>11</v>
      </c>
    </row>
    <row r="12" spans="1:87">
      <c r="A12" s="2" t="s">
        <v>25</v>
      </c>
      <c r="B12">
        <v>63499</v>
      </c>
      <c r="C12" t="s">
        <v>20</v>
      </c>
      <c r="D12">
        <v>596</v>
      </c>
      <c r="E12">
        <v>22529</v>
      </c>
      <c r="F12">
        <v>11221</v>
      </c>
      <c r="G12">
        <v>1942</v>
      </c>
      <c r="H12">
        <v>2327</v>
      </c>
      <c r="I12">
        <v>64356</v>
      </c>
      <c r="J12">
        <v>298872</v>
      </c>
      <c r="K12" t="s">
        <v>20</v>
      </c>
      <c r="L12" t="s">
        <v>20</v>
      </c>
      <c r="M12" t="s">
        <v>20</v>
      </c>
      <c r="N12">
        <v>277857</v>
      </c>
      <c r="O12" t="s">
        <v>20</v>
      </c>
      <c r="P12">
        <v>40312</v>
      </c>
      <c r="Q12">
        <v>1748</v>
      </c>
      <c r="R12" t="s">
        <v>20</v>
      </c>
      <c r="S12">
        <v>1731</v>
      </c>
      <c r="T12" t="s">
        <v>20</v>
      </c>
      <c r="U12" t="s">
        <v>20</v>
      </c>
      <c r="V12" t="s">
        <v>20</v>
      </c>
      <c r="W12">
        <v>10</v>
      </c>
      <c r="X12" t="s">
        <v>20</v>
      </c>
      <c r="Y12">
        <v>779</v>
      </c>
      <c r="Z12" t="s">
        <v>20</v>
      </c>
      <c r="AA12">
        <v>5806</v>
      </c>
      <c r="AB12" t="s">
        <v>20</v>
      </c>
      <c r="AC12" t="s">
        <v>20</v>
      </c>
      <c r="AD12">
        <v>82683</v>
      </c>
      <c r="AE12">
        <v>128800</v>
      </c>
      <c r="AF12">
        <v>1308</v>
      </c>
      <c r="AG12">
        <v>197</v>
      </c>
      <c r="AH12">
        <v>287482</v>
      </c>
      <c r="AI12">
        <v>2159</v>
      </c>
      <c r="AJ12">
        <v>4656</v>
      </c>
      <c r="AK12">
        <v>185001</v>
      </c>
      <c r="AL12">
        <v>134838</v>
      </c>
      <c r="AM12">
        <v>41</v>
      </c>
      <c r="AN12">
        <v>235021</v>
      </c>
      <c r="AO12">
        <v>86460</v>
      </c>
      <c r="AP12">
        <v>26389</v>
      </c>
      <c r="AQ12" t="s">
        <v>20</v>
      </c>
      <c r="AR12">
        <v>52679</v>
      </c>
      <c r="AS12">
        <v>16394</v>
      </c>
      <c r="AT12">
        <v>109156</v>
      </c>
      <c r="AU12">
        <v>28230</v>
      </c>
      <c r="AV12">
        <v>1</v>
      </c>
      <c r="AW12">
        <v>53</v>
      </c>
      <c r="AX12">
        <v>476317</v>
      </c>
      <c r="AY12">
        <v>1195</v>
      </c>
      <c r="AZ12">
        <v>954</v>
      </c>
      <c r="BA12" t="s">
        <v>20</v>
      </c>
      <c r="BB12">
        <v>229927</v>
      </c>
      <c r="BC12">
        <v>170432</v>
      </c>
      <c r="BD12">
        <v>16079</v>
      </c>
      <c r="BE12">
        <v>56519</v>
      </c>
      <c r="BF12">
        <v>165</v>
      </c>
      <c r="BG12">
        <v>1946</v>
      </c>
      <c r="BH12">
        <v>1137865</v>
      </c>
      <c r="BI12" t="s">
        <v>20</v>
      </c>
      <c r="BJ12" t="s">
        <v>20</v>
      </c>
      <c r="BK12" t="s">
        <v>20</v>
      </c>
      <c r="BL12">
        <v>1</v>
      </c>
      <c r="BM12">
        <v>1</v>
      </c>
      <c r="BN12" t="s">
        <v>20</v>
      </c>
      <c r="BO12" t="s">
        <v>20</v>
      </c>
      <c r="BP12">
        <v>1</v>
      </c>
      <c r="BQ12">
        <v>24</v>
      </c>
      <c r="BR12">
        <v>1066532</v>
      </c>
      <c r="BS12" t="s">
        <v>20</v>
      </c>
      <c r="BT12" t="s">
        <v>20</v>
      </c>
      <c r="BU12">
        <v>150497</v>
      </c>
      <c r="BV12">
        <v>16880</v>
      </c>
      <c r="BW12">
        <v>70308</v>
      </c>
      <c r="BX12">
        <v>87688</v>
      </c>
      <c r="BY12">
        <v>144058</v>
      </c>
      <c r="BZ12">
        <v>1608769</v>
      </c>
      <c r="CA12">
        <v>4</v>
      </c>
      <c r="CB12">
        <v>176118</v>
      </c>
      <c r="CC12">
        <v>1672</v>
      </c>
      <c r="CD12">
        <v>3710</v>
      </c>
      <c r="CE12">
        <v>550</v>
      </c>
      <c r="CF12">
        <v>5630</v>
      </c>
      <c r="CG12">
        <v>165</v>
      </c>
      <c r="CH12">
        <v>1455</v>
      </c>
      <c r="CI12">
        <v>4674</v>
      </c>
    </row>
    <row r="13" spans="1:87">
      <c r="A13" s="2" t="s">
        <v>26</v>
      </c>
      <c r="B13">
        <v>14936</v>
      </c>
      <c r="C13" t="s">
        <v>20</v>
      </c>
      <c r="D13">
        <v>192</v>
      </c>
      <c r="E13">
        <v>1246</v>
      </c>
      <c r="F13">
        <v>492</v>
      </c>
      <c r="G13">
        <v>136</v>
      </c>
      <c r="H13">
        <v>2335</v>
      </c>
      <c r="I13">
        <v>43435</v>
      </c>
      <c r="J13">
        <v>70249</v>
      </c>
      <c r="K13" t="s">
        <v>20</v>
      </c>
      <c r="L13" t="s">
        <v>20</v>
      </c>
      <c r="M13" t="s">
        <v>20</v>
      </c>
      <c r="N13">
        <v>81808</v>
      </c>
      <c r="O13" t="s">
        <v>20</v>
      </c>
      <c r="P13">
        <v>9935</v>
      </c>
      <c r="Q13">
        <v>465</v>
      </c>
      <c r="R13" t="s">
        <v>20</v>
      </c>
      <c r="S13">
        <v>831</v>
      </c>
      <c r="T13" t="s">
        <v>20</v>
      </c>
      <c r="U13" t="s">
        <v>20</v>
      </c>
      <c r="V13" t="s">
        <v>20</v>
      </c>
      <c r="W13">
        <v>2</v>
      </c>
      <c r="X13" t="s">
        <v>20</v>
      </c>
      <c r="Y13">
        <v>867</v>
      </c>
      <c r="Z13" t="s">
        <v>20</v>
      </c>
      <c r="AA13">
        <v>3475</v>
      </c>
      <c r="AB13" t="s">
        <v>20</v>
      </c>
      <c r="AC13" t="s">
        <v>20</v>
      </c>
      <c r="AD13">
        <v>36084</v>
      </c>
      <c r="AE13">
        <v>42730</v>
      </c>
      <c r="AF13">
        <v>903</v>
      </c>
      <c r="AG13">
        <v>95</v>
      </c>
      <c r="AH13">
        <v>75339</v>
      </c>
      <c r="AI13">
        <v>749</v>
      </c>
      <c r="AJ13">
        <v>1713</v>
      </c>
      <c r="AK13">
        <v>44052</v>
      </c>
      <c r="AL13">
        <v>39069</v>
      </c>
      <c r="AM13">
        <v>10</v>
      </c>
      <c r="AN13">
        <v>81312</v>
      </c>
      <c r="AO13">
        <v>11174</v>
      </c>
      <c r="AP13">
        <v>3007</v>
      </c>
      <c r="AQ13" t="s">
        <v>20</v>
      </c>
      <c r="AR13">
        <v>6061</v>
      </c>
      <c r="AS13">
        <v>1789</v>
      </c>
      <c r="AT13">
        <v>21445</v>
      </c>
      <c r="AU13">
        <v>7529</v>
      </c>
      <c r="AV13" t="s">
        <v>20</v>
      </c>
      <c r="AW13">
        <v>21</v>
      </c>
      <c r="AX13">
        <v>119127</v>
      </c>
      <c r="AY13">
        <v>506</v>
      </c>
      <c r="AZ13">
        <v>313</v>
      </c>
      <c r="BA13" t="s">
        <v>20</v>
      </c>
      <c r="BB13">
        <v>66080</v>
      </c>
      <c r="BC13">
        <v>47930</v>
      </c>
      <c r="BD13">
        <v>9821</v>
      </c>
      <c r="BE13">
        <v>8168</v>
      </c>
      <c r="BF13">
        <v>44</v>
      </c>
      <c r="BG13">
        <v>681</v>
      </c>
      <c r="BH13">
        <v>382416</v>
      </c>
      <c r="BI13" t="s">
        <v>20</v>
      </c>
      <c r="BJ13" t="s">
        <v>20</v>
      </c>
      <c r="BK13" t="s">
        <v>20</v>
      </c>
      <c r="BL13" t="s">
        <v>20</v>
      </c>
      <c r="BM13" t="s">
        <v>20</v>
      </c>
      <c r="BN13" t="s">
        <v>20</v>
      </c>
      <c r="BO13" t="s">
        <v>20</v>
      </c>
      <c r="BP13" t="s">
        <v>20</v>
      </c>
      <c r="BQ13">
        <v>29</v>
      </c>
      <c r="BR13">
        <v>263299</v>
      </c>
      <c r="BS13" t="s">
        <v>20</v>
      </c>
      <c r="BT13" t="s">
        <v>20</v>
      </c>
      <c r="BU13">
        <v>15930</v>
      </c>
      <c r="BV13">
        <v>3485</v>
      </c>
      <c r="BW13">
        <v>7796</v>
      </c>
      <c r="BX13">
        <v>36821</v>
      </c>
      <c r="BY13">
        <v>55592</v>
      </c>
      <c r="BZ13">
        <v>565886</v>
      </c>
      <c r="CA13">
        <v>3</v>
      </c>
      <c r="CB13">
        <v>50367</v>
      </c>
      <c r="CC13">
        <v>919</v>
      </c>
      <c r="CD13">
        <v>1101</v>
      </c>
      <c r="CE13">
        <v>194</v>
      </c>
      <c r="CF13">
        <v>609</v>
      </c>
      <c r="CG13">
        <v>247</v>
      </c>
      <c r="CH13">
        <v>706</v>
      </c>
      <c r="CI13">
        <v>1312</v>
      </c>
    </row>
    <row r="14" spans="1:87">
      <c r="A14" s="7" t="s">
        <v>27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9"/>
    </row>
    <row r="15" spans="1:87">
      <c r="A15" s="2" t="s">
        <v>19</v>
      </c>
      <c r="B15">
        <v>2646</v>
      </c>
      <c r="C15">
        <v>11</v>
      </c>
      <c r="D15">
        <v>18</v>
      </c>
      <c r="E15">
        <v>65445</v>
      </c>
      <c r="F15">
        <v>20597</v>
      </c>
      <c r="G15">
        <v>21774</v>
      </c>
      <c r="H15">
        <v>137</v>
      </c>
      <c r="I15">
        <v>182</v>
      </c>
      <c r="J15">
        <v>177</v>
      </c>
      <c r="K15" t="s">
        <v>20</v>
      </c>
      <c r="L15" t="s">
        <v>20</v>
      </c>
      <c r="M15" t="s">
        <v>20</v>
      </c>
      <c r="N15">
        <v>12</v>
      </c>
      <c r="O15">
        <v>32</v>
      </c>
      <c r="P15">
        <v>22</v>
      </c>
      <c r="Q15">
        <v>2</v>
      </c>
      <c r="R15">
        <v>2</v>
      </c>
      <c r="S15">
        <v>11</v>
      </c>
      <c r="T15" t="s">
        <v>20</v>
      </c>
      <c r="U15">
        <v>34</v>
      </c>
      <c r="V15">
        <v>8</v>
      </c>
      <c r="W15" t="s">
        <v>20</v>
      </c>
      <c r="X15">
        <v>4</v>
      </c>
      <c r="Y15">
        <v>2</v>
      </c>
      <c r="Z15" t="s">
        <v>20</v>
      </c>
      <c r="AA15">
        <v>3</v>
      </c>
      <c r="AB15" t="s">
        <v>20</v>
      </c>
      <c r="AC15" t="s">
        <v>20</v>
      </c>
      <c r="AD15">
        <v>11</v>
      </c>
      <c r="AE15">
        <v>203</v>
      </c>
      <c r="AF15">
        <v>66</v>
      </c>
      <c r="AG15">
        <v>66</v>
      </c>
      <c r="AH15">
        <v>87</v>
      </c>
      <c r="AI15">
        <v>31</v>
      </c>
      <c r="AJ15">
        <v>65</v>
      </c>
      <c r="AK15">
        <v>7</v>
      </c>
      <c r="AL15" t="s">
        <v>20</v>
      </c>
      <c r="AM15">
        <v>28</v>
      </c>
      <c r="AN15">
        <v>93977</v>
      </c>
      <c r="AO15">
        <v>51992</v>
      </c>
      <c r="AP15">
        <v>76209</v>
      </c>
      <c r="AQ15" t="s">
        <v>20</v>
      </c>
      <c r="AR15">
        <v>38561</v>
      </c>
      <c r="AS15">
        <v>43518</v>
      </c>
      <c r="AT15">
        <v>88832</v>
      </c>
      <c r="AU15">
        <v>5109</v>
      </c>
      <c r="AV15" t="s">
        <v>20</v>
      </c>
      <c r="AW15">
        <v>2</v>
      </c>
      <c r="AX15">
        <v>16</v>
      </c>
      <c r="AY15">
        <v>4</v>
      </c>
      <c r="AZ15" t="s">
        <v>20</v>
      </c>
      <c r="BA15" t="s">
        <v>20</v>
      </c>
      <c r="BB15" t="s">
        <v>20</v>
      </c>
      <c r="BC15">
        <v>4504</v>
      </c>
      <c r="BD15">
        <v>146</v>
      </c>
      <c r="BE15">
        <v>80</v>
      </c>
      <c r="BF15">
        <v>25</v>
      </c>
      <c r="BG15">
        <v>129</v>
      </c>
      <c r="BH15">
        <v>22062</v>
      </c>
      <c r="BI15">
        <v>4</v>
      </c>
      <c r="BJ15">
        <v>35</v>
      </c>
      <c r="BK15">
        <v>6</v>
      </c>
      <c r="BL15">
        <v>3</v>
      </c>
      <c r="BM15">
        <v>40</v>
      </c>
      <c r="BN15">
        <v>40</v>
      </c>
      <c r="BO15">
        <v>32</v>
      </c>
      <c r="BP15">
        <v>49</v>
      </c>
      <c r="BQ15">
        <v>41</v>
      </c>
      <c r="BR15">
        <v>53</v>
      </c>
      <c r="BS15">
        <v>23</v>
      </c>
      <c r="BT15">
        <v>11</v>
      </c>
      <c r="BU15">
        <v>2611</v>
      </c>
      <c r="BV15">
        <v>2752</v>
      </c>
      <c r="BW15">
        <v>3325</v>
      </c>
      <c r="BX15">
        <v>16816</v>
      </c>
      <c r="BY15">
        <v>17603</v>
      </c>
      <c r="BZ15">
        <v>446</v>
      </c>
      <c r="CA15">
        <v>203</v>
      </c>
      <c r="CB15">
        <v>347</v>
      </c>
      <c r="CC15">
        <v>179</v>
      </c>
      <c r="CD15">
        <v>81</v>
      </c>
      <c r="CE15">
        <v>18</v>
      </c>
      <c r="CF15">
        <v>187</v>
      </c>
      <c r="CG15">
        <v>141</v>
      </c>
      <c r="CH15">
        <v>172</v>
      </c>
      <c r="CI15">
        <v>239</v>
      </c>
    </row>
    <row r="16" spans="1:87">
      <c r="A16" s="2" t="s">
        <v>21</v>
      </c>
      <c r="B16">
        <v>7619</v>
      </c>
      <c r="C16" t="s">
        <v>20</v>
      </c>
      <c r="D16" t="s">
        <v>20</v>
      </c>
      <c r="E16">
        <v>68094</v>
      </c>
      <c r="F16">
        <v>26708</v>
      </c>
      <c r="G16">
        <v>21149</v>
      </c>
      <c r="H16">
        <v>5</v>
      </c>
      <c r="I16">
        <v>8</v>
      </c>
      <c r="J16">
        <v>5</v>
      </c>
      <c r="K16" t="s">
        <v>20</v>
      </c>
      <c r="L16" t="s">
        <v>20</v>
      </c>
      <c r="M16" t="s">
        <v>20</v>
      </c>
      <c r="N16" t="s">
        <v>20</v>
      </c>
      <c r="O16" t="s">
        <v>20</v>
      </c>
      <c r="P16">
        <v>6</v>
      </c>
      <c r="Q16" t="s">
        <v>20</v>
      </c>
      <c r="R16" t="s">
        <v>20</v>
      </c>
      <c r="S16" t="s">
        <v>20</v>
      </c>
      <c r="T16" t="s">
        <v>20</v>
      </c>
      <c r="U16" t="s">
        <v>20</v>
      </c>
      <c r="V16" t="s">
        <v>20</v>
      </c>
      <c r="W16" t="s">
        <v>20</v>
      </c>
      <c r="X16" t="s">
        <v>20</v>
      </c>
      <c r="Y16" t="s">
        <v>20</v>
      </c>
      <c r="Z16" t="s">
        <v>20</v>
      </c>
      <c r="AA16" t="s">
        <v>20</v>
      </c>
      <c r="AB16" t="s">
        <v>20</v>
      </c>
      <c r="AC16" t="s">
        <v>20</v>
      </c>
      <c r="AD16">
        <v>85</v>
      </c>
      <c r="AE16">
        <v>566</v>
      </c>
      <c r="AF16">
        <v>2</v>
      </c>
      <c r="AG16">
        <v>2</v>
      </c>
      <c r="AH16">
        <v>8</v>
      </c>
      <c r="AI16" t="s">
        <v>20</v>
      </c>
      <c r="AJ16">
        <v>1</v>
      </c>
      <c r="AK16">
        <v>2</v>
      </c>
      <c r="AL16">
        <v>2</v>
      </c>
      <c r="AM16">
        <v>2</v>
      </c>
      <c r="AN16">
        <v>277334</v>
      </c>
      <c r="AO16">
        <v>18077</v>
      </c>
      <c r="AP16">
        <v>26018</v>
      </c>
      <c r="AQ16">
        <v>46</v>
      </c>
      <c r="AR16">
        <v>11365</v>
      </c>
      <c r="AS16">
        <v>10021</v>
      </c>
      <c r="AT16">
        <v>219760</v>
      </c>
      <c r="AU16">
        <v>4473</v>
      </c>
      <c r="AV16" t="s">
        <v>20</v>
      </c>
      <c r="AW16" t="s">
        <v>20</v>
      </c>
      <c r="AX16">
        <v>38</v>
      </c>
      <c r="AY16" t="s">
        <v>20</v>
      </c>
      <c r="AZ16" t="s">
        <v>20</v>
      </c>
      <c r="BA16" t="s">
        <v>20</v>
      </c>
      <c r="BB16" t="s">
        <v>20</v>
      </c>
      <c r="BC16">
        <v>23016</v>
      </c>
      <c r="BD16">
        <v>10</v>
      </c>
      <c r="BE16">
        <v>4</v>
      </c>
      <c r="BF16">
        <v>3</v>
      </c>
      <c r="BG16">
        <v>2</v>
      </c>
      <c r="BH16">
        <v>131461</v>
      </c>
      <c r="BI16" t="s">
        <v>20</v>
      </c>
      <c r="BJ16">
        <v>2</v>
      </c>
      <c r="BK16" t="s">
        <v>20</v>
      </c>
      <c r="BL16" t="s">
        <v>20</v>
      </c>
      <c r="BM16">
        <v>1</v>
      </c>
      <c r="BN16">
        <v>9</v>
      </c>
      <c r="BO16">
        <v>3</v>
      </c>
      <c r="BP16">
        <v>5</v>
      </c>
      <c r="BQ16">
        <v>1</v>
      </c>
      <c r="BR16">
        <v>4</v>
      </c>
      <c r="BS16">
        <v>1</v>
      </c>
      <c r="BT16" t="s">
        <v>20</v>
      </c>
      <c r="BU16">
        <v>42</v>
      </c>
      <c r="BV16">
        <v>26</v>
      </c>
      <c r="BW16">
        <v>212</v>
      </c>
      <c r="BX16">
        <v>62331</v>
      </c>
      <c r="BY16">
        <v>46657</v>
      </c>
      <c r="BZ16">
        <v>746</v>
      </c>
      <c r="CA16">
        <v>5</v>
      </c>
      <c r="CB16">
        <v>118</v>
      </c>
      <c r="CC16">
        <v>2</v>
      </c>
      <c r="CD16" t="s">
        <v>20</v>
      </c>
      <c r="CE16" t="s">
        <v>20</v>
      </c>
      <c r="CF16">
        <v>1</v>
      </c>
      <c r="CG16" t="s">
        <v>20</v>
      </c>
      <c r="CH16">
        <v>2</v>
      </c>
      <c r="CI16">
        <v>3</v>
      </c>
    </row>
    <row r="17" spans="1:87">
      <c r="A17" s="2" t="s">
        <v>22</v>
      </c>
      <c r="B17">
        <v>727</v>
      </c>
      <c r="C17" t="s">
        <v>20</v>
      </c>
      <c r="D17" t="s">
        <v>20</v>
      </c>
      <c r="E17">
        <v>799</v>
      </c>
      <c r="F17">
        <v>463</v>
      </c>
      <c r="G17">
        <v>332</v>
      </c>
      <c r="H17" t="s">
        <v>20</v>
      </c>
      <c r="I17" t="s">
        <v>20</v>
      </c>
      <c r="J17">
        <v>5</v>
      </c>
      <c r="K17" t="s">
        <v>20</v>
      </c>
      <c r="L17" t="s">
        <v>20</v>
      </c>
      <c r="M17" t="s">
        <v>20</v>
      </c>
      <c r="N17" t="s">
        <v>20</v>
      </c>
      <c r="O17" t="s">
        <v>20</v>
      </c>
      <c r="P17" t="s">
        <v>20</v>
      </c>
      <c r="Q17" t="s">
        <v>20</v>
      </c>
      <c r="R17" t="s">
        <v>20</v>
      </c>
      <c r="S17" t="s">
        <v>20</v>
      </c>
      <c r="T17" t="s">
        <v>20</v>
      </c>
      <c r="U17">
        <v>2</v>
      </c>
      <c r="V17" t="s">
        <v>20</v>
      </c>
      <c r="W17" t="s">
        <v>20</v>
      </c>
      <c r="X17" t="s">
        <v>20</v>
      </c>
      <c r="Y17" t="s">
        <v>20</v>
      </c>
      <c r="Z17" t="s">
        <v>20</v>
      </c>
      <c r="AA17">
        <v>1</v>
      </c>
      <c r="AB17" t="s">
        <v>20</v>
      </c>
      <c r="AC17" t="s">
        <v>20</v>
      </c>
      <c r="AD17" t="s">
        <v>20</v>
      </c>
      <c r="AE17">
        <v>5</v>
      </c>
      <c r="AF17" t="s">
        <v>20</v>
      </c>
      <c r="AG17">
        <v>1</v>
      </c>
      <c r="AH17">
        <v>34</v>
      </c>
      <c r="AI17" t="s">
        <v>20</v>
      </c>
      <c r="AJ17" t="s">
        <v>20</v>
      </c>
      <c r="AK17" t="s">
        <v>20</v>
      </c>
      <c r="AL17" t="s">
        <v>20</v>
      </c>
      <c r="AM17" t="s">
        <v>20</v>
      </c>
      <c r="AN17">
        <v>32211</v>
      </c>
      <c r="AO17">
        <v>765</v>
      </c>
      <c r="AP17">
        <v>53</v>
      </c>
      <c r="AQ17" t="s">
        <v>20</v>
      </c>
      <c r="AR17">
        <v>309</v>
      </c>
      <c r="AS17">
        <v>151</v>
      </c>
      <c r="AT17">
        <v>148338</v>
      </c>
      <c r="AU17">
        <v>26</v>
      </c>
      <c r="AV17" t="s">
        <v>20</v>
      </c>
      <c r="AW17" t="s">
        <v>20</v>
      </c>
      <c r="AX17">
        <v>3</v>
      </c>
      <c r="AY17" t="s">
        <v>20</v>
      </c>
      <c r="AZ17" t="s">
        <v>20</v>
      </c>
      <c r="BA17" t="s">
        <v>20</v>
      </c>
      <c r="BB17" t="s">
        <v>20</v>
      </c>
      <c r="BC17">
        <v>6068</v>
      </c>
      <c r="BD17">
        <v>1</v>
      </c>
      <c r="BE17" t="s">
        <v>20</v>
      </c>
      <c r="BF17" t="s">
        <v>20</v>
      </c>
      <c r="BG17">
        <v>3</v>
      </c>
      <c r="BH17">
        <v>31898</v>
      </c>
      <c r="BI17" t="s">
        <v>20</v>
      </c>
      <c r="BJ17">
        <v>2</v>
      </c>
      <c r="BK17" t="s">
        <v>20</v>
      </c>
      <c r="BL17" t="s">
        <v>20</v>
      </c>
      <c r="BM17">
        <v>2</v>
      </c>
      <c r="BN17">
        <v>4</v>
      </c>
      <c r="BO17" t="s">
        <v>20</v>
      </c>
      <c r="BP17" t="s">
        <v>20</v>
      </c>
      <c r="BQ17">
        <v>4</v>
      </c>
      <c r="BR17">
        <v>4</v>
      </c>
      <c r="BS17">
        <v>1</v>
      </c>
      <c r="BT17" t="s">
        <v>20</v>
      </c>
      <c r="BU17" t="s">
        <v>20</v>
      </c>
      <c r="BV17" t="s">
        <v>20</v>
      </c>
      <c r="BW17" t="s">
        <v>20</v>
      </c>
      <c r="BX17">
        <v>11104</v>
      </c>
      <c r="BY17">
        <v>7653</v>
      </c>
      <c r="BZ17">
        <v>11</v>
      </c>
      <c r="CA17" t="s">
        <v>20</v>
      </c>
      <c r="CB17">
        <v>8</v>
      </c>
      <c r="CC17">
        <v>2</v>
      </c>
      <c r="CD17" t="s">
        <v>20</v>
      </c>
      <c r="CE17" t="s">
        <v>20</v>
      </c>
      <c r="CF17">
        <v>1</v>
      </c>
      <c r="CG17">
        <v>2</v>
      </c>
      <c r="CH17" t="s">
        <v>20</v>
      </c>
      <c r="CI17" t="s">
        <v>20</v>
      </c>
    </row>
    <row r="18" spans="1:87">
      <c r="A18" s="2" t="s">
        <v>23</v>
      </c>
      <c r="B18">
        <v>312</v>
      </c>
      <c r="C18" t="s">
        <v>20</v>
      </c>
      <c r="D18" t="s">
        <v>20</v>
      </c>
      <c r="E18">
        <v>228</v>
      </c>
      <c r="F18">
        <v>121</v>
      </c>
      <c r="G18">
        <v>101</v>
      </c>
      <c r="H18" t="s">
        <v>20</v>
      </c>
      <c r="I18" t="s">
        <v>20</v>
      </c>
      <c r="J18" t="s">
        <v>20</v>
      </c>
      <c r="K18" t="s">
        <v>20</v>
      </c>
      <c r="L18" t="s">
        <v>20</v>
      </c>
      <c r="M18" t="s">
        <v>20</v>
      </c>
      <c r="N18" t="s">
        <v>20</v>
      </c>
      <c r="O18" t="s">
        <v>20</v>
      </c>
      <c r="P18" t="s">
        <v>20</v>
      </c>
      <c r="Q18" t="s">
        <v>20</v>
      </c>
      <c r="R18" t="s">
        <v>20</v>
      </c>
      <c r="S18" t="s">
        <v>20</v>
      </c>
      <c r="T18" t="s">
        <v>20</v>
      </c>
      <c r="U18" t="s">
        <v>20</v>
      </c>
      <c r="V18" t="s">
        <v>20</v>
      </c>
      <c r="W18" t="s">
        <v>20</v>
      </c>
      <c r="X18" t="s">
        <v>20</v>
      </c>
      <c r="Y18" t="s">
        <v>20</v>
      </c>
      <c r="Z18" t="s">
        <v>20</v>
      </c>
      <c r="AA18">
        <v>1</v>
      </c>
      <c r="AB18" t="s">
        <v>20</v>
      </c>
      <c r="AC18" t="s">
        <v>20</v>
      </c>
      <c r="AD18">
        <v>4</v>
      </c>
      <c r="AE18">
        <v>2</v>
      </c>
      <c r="AF18" t="s">
        <v>20</v>
      </c>
      <c r="AG18" t="s">
        <v>20</v>
      </c>
      <c r="AH18">
        <v>29</v>
      </c>
      <c r="AI18" t="s">
        <v>20</v>
      </c>
      <c r="AJ18" t="s">
        <v>20</v>
      </c>
      <c r="AK18" t="s">
        <v>20</v>
      </c>
      <c r="AL18" t="s">
        <v>20</v>
      </c>
      <c r="AM18" t="s">
        <v>20</v>
      </c>
      <c r="AN18">
        <v>22012</v>
      </c>
      <c r="AO18">
        <v>12</v>
      </c>
      <c r="AP18">
        <v>1</v>
      </c>
      <c r="AQ18" t="s">
        <v>20</v>
      </c>
      <c r="AR18">
        <v>114</v>
      </c>
      <c r="AS18">
        <v>1</v>
      </c>
      <c r="AT18">
        <v>50658</v>
      </c>
      <c r="AU18" t="s">
        <v>20</v>
      </c>
      <c r="AV18" t="s">
        <v>20</v>
      </c>
      <c r="AW18" t="s">
        <v>20</v>
      </c>
      <c r="AX18" t="s">
        <v>20</v>
      </c>
      <c r="AY18" t="s">
        <v>20</v>
      </c>
      <c r="AZ18" t="s">
        <v>20</v>
      </c>
      <c r="BA18" t="s">
        <v>20</v>
      </c>
      <c r="BB18" t="s">
        <v>20</v>
      </c>
      <c r="BC18">
        <v>1625</v>
      </c>
      <c r="BD18" t="s">
        <v>20</v>
      </c>
      <c r="BE18" t="s">
        <v>20</v>
      </c>
      <c r="BF18" t="s">
        <v>20</v>
      </c>
      <c r="BG18" t="s">
        <v>20</v>
      </c>
      <c r="BH18">
        <v>11783</v>
      </c>
      <c r="BI18" t="s">
        <v>20</v>
      </c>
      <c r="BJ18" t="s">
        <v>20</v>
      </c>
      <c r="BK18" t="s">
        <v>20</v>
      </c>
      <c r="BL18" t="s">
        <v>20</v>
      </c>
      <c r="BM18" t="s">
        <v>20</v>
      </c>
      <c r="BN18" t="s">
        <v>20</v>
      </c>
      <c r="BO18" t="s">
        <v>20</v>
      </c>
      <c r="BP18" t="s">
        <v>20</v>
      </c>
      <c r="BQ18" t="s">
        <v>20</v>
      </c>
      <c r="BR18" t="s">
        <v>20</v>
      </c>
      <c r="BS18" t="s">
        <v>20</v>
      </c>
      <c r="BT18" t="s">
        <v>20</v>
      </c>
      <c r="BU18" t="s">
        <v>20</v>
      </c>
      <c r="BV18" t="s">
        <v>20</v>
      </c>
      <c r="BW18" t="s">
        <v>20</v>
      </c>
      <c r="BX18">
        <v>6371</v>
      </c>
      <c r="BY18">
        <v>743</v>
      </c>
      <c r="BZ18">
        <v>12</v>
      </c>
      <c r="CA18" t="s">
        <v>20</v>
      </c>
      <c r="CB18" t="s">
        <v>20</v>
      </c>
      <c r="CC18" t="s">
        <v>20</v>
      </c>
      <c r="CD18" t="s">
        <v>20</v>
      </c>
      <c r="CE18" t="s">
        <v>20</v>
      </c>
      <c r="CF18" t="s">
        <v>20</v>
      </c>
      <c r="CG18" t="s">
        <v>20</v>
      </c>
      <c r="CH18" t="s">
        <v>20</v>
      </c>
      <c r="CI18" t="s">
        <v>20</v>
      </c>
    </row>
    <row r="19" spans="1:87">
      <c r="A19" s="2" t="s">
        <v>24</v>
      </c>
      <c r="B19">
        <v>214</v>
      </c>
      <c r="C19" t="s">
        <v>20</v>
      </c>
      <c r="D19" t="s">
        <v>20</v>
      </c>
      <c r="E19" t="s">
        <v>20</v>
      </c>
      <c r="F19">
        <v>1</v>
      </c>
      <c r="G19">
        <v>4</v>
      </c>
      <c r="H19" t="s">
        <v>20</v>
      </c>
      <c r="I19">
        <v>1</v>
      </c>
      <c r="J19" t="s">
        <v>20</v>
      </c>
      <c r="K19" t="s">
        <v>20</v>
      </c>
      <c r="L19" t="s">
        <v>20</v>
      </c>
      <c r="M19" t="s">
        <v>20</v>
      </c>
      <c r="N19" t="s">
        <v>20</v>
      </c>
      <c r="O19" t="s">
        <v>20</v>
      </c>
      <c r="P19" t="s">
        <v>20</v>
      </c>
      <c r="Q19" t="s">
        <v>20</v>
      </c>
      <c r="R19" t="s">
        <v>20</v>
      </c>
      <c r="S19" t="s">
        <v>20</v>
      </c>
      <c r="T19" t="s">
        <v>20</v>
      </c>
      <c r="U19" t="s">
        <v>20</v>
      </c>
      <c r="V19" t="s">
        <v>20</v>
      </c>
      <c r="W19" t="s">
        <v>20</v>
      </c>
      <c r="X19" t="s">
        <v>20</v>
      </c>
      <c r="Y19" t="s">
        <v>20</v>
      </c>
      <c r="Z19" t="s">
        <v>20</v>
      </c>
      <c r="AA19" t="s">
        <v>20</v>
      </c>
      <c r="AB19" t="s">
        <v>20</v>
      </c>
      <c r="AC19" t="s">
        <v>20</v>
      </c>
      <c r="AD19">
        <v>14</v>
      </c>
      <c r="AE19">
        <v>11</v>
      </c>
      <c r="AF19" t="s">
        <v>20</v>
      </c>
      <c r="AG19" t="s">
        <v>20</v>
      </c>
      <c r="AH19" t="s">
        <v>20</v>
      </c>
      <c r="AI19" t="s">
        <v>20</v>
      </c>
      <c r="AJ19" t="s">
        <v>20</v>
      </c>
      <c r="AK19" t="s">
        <v>20</v>
      </c>
      <c r="AL19" t="s">
        <v>20</v>
      </c>
      <c r="AM19" t="s">
        <v>20</v>
      </c>
      <c r="AN19">
        <v>7149</v>
      </c>
      <c r="AO19">
        <v>231</v>
      </c>
      <c r="AP19">
        <v>37</v>
      </c>
      <c r="AQ19" t="s">
        <v>20</v>
      </c>
      <c r="AR19">
        <v>65</v>
      </c>
      <c r="AS19" t="s">
        <v>20</v>
      </c>
      <c r="AT19">
        <v>21774</v>
      </c>
      <c r="AU19" t="s">
        <v>20</v>
      </c>
      <c r="AV19" t="s">
        <v>20</v>
      </c>
      <c r="AW19" t="s">
        <v>20</v>
      </c>
      <c r="AX19">
        <v>2</v>
      </c>
      <c r="AY19" t="s">
        <v>20</v>
      </c>
      <c r="AZ19" t="s">
        <v>20</v>
      </c>
      <c r="BA19" t="s">
        <v>20</v>
      </c>
      <c r="BB19" t="s">
        <v>20</v>
      </c>
      <c r="BC19">
        <v>1403</v>
      </c>
      <c r="BD19" t="s">
        <v>20</v>
      </c>
      <c r="BE19" t="s">
        <v>20</v>
      </c>
      <c r="BF19" t="s">
        <v>20</v>
      </c>
      <c r="BG19" t="s">
        <v>20</v>
      </c>
      <c r="BH19">
        <v>15290</v>
      </c>
      <c r="BI19" t="s">
        <v>20</v>
      </c>
      <c r="BJ19" t="s">
        <v>20</v>
      </c>
      <c r="BK19" t="s">
        <v>20</v>
      </c>
      <c r="BL19" t="s">
        <v>20</v>
      </c>
      <c r="BM19" t="s">
        <v>20</v>
      </c>
      <c r="BN19" t="s">
        <v>20</v>
      </c>
      <c r="BO19" t="s">
        <v>20</v>
      </c>
      <c r="BP19" t="s">
        <v>20</v>
      </c>
      <c r="BQ19" t="s">
        <v>20</v>
      </c>
      <c r="BR19" t="s">
        <v>20</v>
      </c>
      <c r="BS19" t="s">
        <v>20</v>
      </c>
      <c r="BT19" t="s">
        <v>20</v>
      </c>
      <c r="BU19">
        <v>1</v>
      </c>
      <c r="BV19">
        <v>6</v>
      </c>
      <c r="BW19">
        <v>276</v>
      </c>
      <c r="BX19">
        <v>3105</v>
      </c>
      <c r="BY19">
        <v>2592</v>
      </c>
      <c r="BZ19">
        <v>66</v>
      </c>
      <c r="CA19" t="s">
        <v>20</v>
      </c>
      <c r="CB19">
        <v>4</v>
      </c>
      <c r="CC19" t="s">
        <v>20</v>
      </c>
      <c r="CD19" t="s">
        <v>20</v>
      </c>
      <c r="CE19" t="s">
        <v>20</v>
      </c>
      <c r="CF19" t="s">
        <v>20</v>
      </c>
      <c r="CG19" t="s">
        <v>20</v>
      </c>
      <c r="CH19" t="s">
        <v>20</v>
      </c>
      <c r="CI19" t="s">
        <v>20</v>
      </c>
    </row>
    <row r="20" spans="1:87">
      <c r="A20" s="2" t="s">
        <v>25</v>
      </c>
      <c r="B20">
        <v>1396</v>
      </c>
      <c r="C20" t="s">
        <v>20</v>
      </c>
      <c r="D20" t="s">
        <v>20</v>
      </c>
      <c r="E20">
        <v>103</v>
      </c>
      <c r="F20">
        <v>59</v>
      </c>
      <c r="G20">
        <v>36</v>
      </c>
      <c r="H20" t="s">
        <v>20</v>
      </c>
      <c r="I20" t="s">
        <v>20</v>
      </c>
      <c r="J20" t="s">
        <v>20</v>
      </c>
      <c r="K20" t="s">
        <v>20</v>
      </c>
      <c r="L20" t="s">
        <v>20</v>
      </c>
      <c r="M20" t="s">
        <v>20</v>
      </c>
      <c r="N20" t="s">
        <v>20</v>
      </c>
      <c r="O20" t="s">
        <v>20</v>
      </c>
      <c r="P20">
        <v>3</v>
      </c>
      <c r="Q20" t="s">
        <v>20</v>
      </c>
      <c r="R20" t="s">
        <v>20</v>
      </c>
      <c r="S20" t="s">
        <v>20</v>
      </c>
      <c r="T20" t="s">
        <v>20</v>
      </c>
      <c r="U20" t="s">
        <v>20</v>
      </c>
      <c r="V20" t="s">
        <v>20</v>
      </c>
      <c r="W20" t="s">
        <v>20</v>
      </c>
      <c r="X20" t="s">
        <v>20</v>
      </c>
      <c r="Y20" t="s">
        <v>20</v>
      </c>
      <c r="Z20" t="s">
        <v>20</v>
      </c>
      <c r="AA20" t="s">
        <v>20</v>
      </c>
      <c r="AB20" t="s">
        <v>20</v>
      </c>
      <c r="AC20" t="s">
        <v>20</v>
      </c>
      <c r="AD20">
        <v>3</v>
      </c>
      <c r="AE20">
        <v>16</v>
      </c>
      <c r="AF20" t="s">
        <v>20</v>
      </c>
      <c r="AG20" t="s">
        <v>20</v>
      </c>
      <c r="AH20">
        <v>2</v>
      </c>
      <c r="AI20" t="s">
        <v>20</v>
      </c>
      <c r="AJ20" t="s">
        <v>20</v>
      </c>
      <c r="AK20" t="s">
        <v>20</v>
      </c>
      <c r="AL20" t="s">
        <v>20</v>
      </c>
      <c r="AM20" t="s">
        <v>20</v>
      </c>
      <c r="AN20">
        <v>45659</v>
      </c>
      <c r="AO20">
        <v>533</v>
      </c>
      <c r="AP20">
        <v>12</v>
      </c>
      <c r="AQ20" t="s">
        <v>20</v>
      </c>
      <c r="AR20">
        <v>112</v>
      </c>
      <c r="AS20">
        <v>13</v>
      </c>
      <c r="AT20">
        <v>58543</v>
      </c>
      <c r="AU20">
        <v>5</v>
      </c>
      <c r="AV20" t="s">
        <v>20</v>
      </c>
      <c r="AW20" t="s">
        <v>20</v>
      </c>
      <c r="AX20">
        <v>8</v>
      </c>
      <c r="AY20" t="s">
        <v>20</v>
      </c>
      <c r="AZ20" t="s">
        <v>20</v>
      </c>
      <c r="BA20" t="s">
        <v>20</v>
      </c>
      <c r="BB20" t="s">
        <v>20</v>
      </c>
      <c r="BC20">
        <v>7045</v>
      </c>
      <c r="BD20" t="s">
        <v>20</v>
      </c>
      <c r="BE20" t="s">
        <v>20</v>
      </c>
      <c r="BF20" t="s">
        <v>20</v>
      </c>
      <c r="BG20" t="s">
        <v>20</v>
      </c>
      <c r="BH20">
        <v>27457</v>
      </c>
      <c r="BI20" t="s">
        <v>20</v>
      </c>
      <c r="BJ20" t="s">
        <v>20</v>
      </c>
      <c r="BK20" t="s">
        <v>20</v>
      </c>
      <c r="BL20">
        <v>1</v>
      </c>
      <c r="BM20">
        <v>1</v>
      </c>
      <c r="BN20" t="s">
        <v>20</v>
      </c>
      <c r="BO20" t="s">
        <v>20</v>
      </c>
      <c r="BP20">
        <v>1</v>
      </c>
      <c r="BQ20">
        <v>1</v>
      </c>
      <c r="BR20" t="s">
        <v>20</v>
      </c>
      <c r="BS20" t="s">
        <v>20</v>
      </c>
      <c r="BT20" t="s">
        <v>20</v>
      </c>
      <c r="BU20">
        <v>6</v>
      </c>
      <c r="BV20">
        <v>71</v>
      </c>
      <c r="BW20">
        <v>132</v>
      </c>
      <c r="BX20">
        <v>12324</v>
      </c>
      <c r="BY20">
        <v>5929</v>
      </c>
      <c r="BZ20">
        <v>66</v>
      </c>
      <c r="CA20">
        <v>2</v>
      </c>
      <c r="CB20">
        <v>9</v>
      </c>
      <c r="CC20" t="s">
        <v>20</v>
      </c>
      <c r="CD20" t="s">
        <v>20</v>
      </c>
      <c r="CE20" t="s">
        <v>20</v>
      </c>
      <c r="CF20" t="s">
        <v>20</v>
      </c>
      <c r="CG20" t="s">
        <v>20</v>
      </c>
      <c r="CH20" t="s">
        <v>20</v>
      </c>
      <c r="CI20">
        <v>2</v>
      </c>
    </row>
    <row r="21" spans="1:87">
      <c r="A21" s="2" t="s">
        <v>26</v>
      </c>
      <c r="B21">
        <v>377</v>
      </c>
      <c r="C21" t="s">
        <v>20</v>
      </c>
      <c r="D21" t="s">
        <v>20</v>
      </c>
      <c r="E21">
        <v>1</v>
      </c>
      <c r="F21" t="s">
        <v>20</v>
      </c>
      <c r="G21" t="s">
        <v>20</v>
      </c>
      <c r="H21" t="s">
        <v>20</v>
      </c>
      <c r="I21">
        <v>1</v>
      </c>
      <c r="J21" t="s">
        <v>20</v>
      </c>
      <c r="K21" t="s">
        <v>20</v>
      </c>
      <c r="L21" t="s">
        <v>20</v>
      </c>
      <c r="M21" t="s">
        <v>20</v>
      </c>
      <c r="N21" t="s">
        <v>20</v>
      </c>
      <c r="O21" t="s">
        <v>20</v>
      </c>
      <c r="P21" t="s">
        <v>20</v>
      </c>
      <c r="Q21" t="s">
        <v>20</v>
      </c>
      <c r="R21" t="s">
        <v>20</v>
      </c>
      <c r="S21" t="s">
        <v>20</v>
      </c>
      <c r="T21" t="s">
        <v>20</v>
      </c>
      <c r="U21" t="s">
        <v>20</v>
      </c>
      <c r="V21" t="s">
        <v>20</v>
      </c>
      <c r="W21" t="s">
        <v>20</v>
      </c>
      <c r="X21" t="s">
        <v>20</v>
      </c>
      <c r="Y21" t="s">
        <v>20</v>
      </c>
      <c r="Z21" t="s">
        <v>20</v>
      </c>
      <c r="AA21" t="s">
        <v>20</v>
      </c>
      <c r="AB21" t="s">
        <v>20</v>
      </c>
      <c r="AC21" t="s">
        <v>20</v>
      </c>
      <c r="AD21">
        <v>2</v>
      </c>
      <c r="AE21">
        <v>2</v>
      </c>
      <c r="AF21" t="s">
        <v>20</v>
      </c>
      <c r="AG21" t="s">
        <v>20</v>
      </c>
      <c r="AH21">
        <v>7</v>
      </c>
      <c r="AI21" t="s">
        <v>20</v>
      </c>
      <c r="AJ21" t="s">
        <v>20</v>
      </c>
      <c r="AK21" t="s">
        <v>20</v>
      </c>
      <c r="AL21" t="s">
        <v>20</v>
      </c>
      <c r="AM21" t="s">
        <v>20</v>
      </c>
      <c r="AN21">
        <v>17157</v>
      </c>
      <c r="AO21">
        <v>45</v>
      </c>
      <c r="AP21" t="s">
        <v>20</v>
      </c>
      <c r="AQ21" t="s">
        <v>20</v>
      </c>
      <c r="AR21">
        <v>7</v>
      </c>
      <c r="AS21">
        <v>6</v>
      </c>
      <c r="AT21">
        <v>10755</v>
      </c>
      <c r="AU21" t="s">
        <v>20</v>
      </c>
      <c r="AV21" t="s">
        <v>20</v>
      </c>
      <c r="AW21" t="s">
        <v>20</v>
      </c>
      <c r="AX21" t="s">
        <v>20</v>
      </c>
      <c r="AY21" t="s">
        <v>20</v>
      </c>
      <c r="AZ21" t="s">
        <v>20</v>
      </c>
      <c r="BA21" t="s">
        <v>20</v>
      </c>
      <c r="BB21" t="s">
        <v>20</v>
      </c>
      <c r="BC21">
        <v>656</v>
      </c>
      <c r="BD21">
        <v>2</v>
      </c>
      <c r="BE21" t="s">
        <v>20</v>
      </c>
      <c r="BF21" t="s">
        <v>20</v>
      </c>
      <c r="BG21" t="s">
        <v>20</v>
      </c>
      <c r="BH21">
        <v>6351</v>
      </c>
      <c r="BI21" t="s">
        <v>20</v>
      </c>
      <c r="BJ21" t="s">
        <v>20</v>
      </c>
      <c r="BK21" t="s">
        <v>20</v>
      </c>
      <c r="BL21" t="s">
        <v>20</v>
      </c>
      <c r="BM21" t="s">
        <v>20</v>
      </c>
      <c r="BN21" t="s">
        <v>20</v>
      </c>
      <c r="BO21" t="s">
        <v>20</v>
      </c>
      <c r="BP21" t="s">
        <v>20</v>
      </c>
      <c r="BQ21" t="s">
        <v>20</v>
      </c>
      <c r="BR21" t="s">
        <v>20</v>
      </c>
      <c r="BS21" t="s">
        <v>20</v>
      </c>
      <c r="BT21" t="s">
        <v>20</v>
      </c>
      <c r="BU21">
        <v>25</v>
      </c>
      <c r="BV21">
        <v>28</v>
      </c>
      <c r="BW21">
        <v>46</v>
      </c>
      <c r="BX21">
        <v>3063</v>
      </c>
      <c r="BY21">
        <v>3370</v>
      </c>
      <c r="BZ21">
        <v>13</v>
      </c>
      <c r="CA21" t="s">
        <v>20</v>
      </c>
      <c r="CB21" t="s">
        <v>20</v>
      </c>
      <c r="CC21" t="s">
        <v>20</v>
      </c>
      <c r="CD21" t="s">
        <v>20</v>
      </c>
      <c r="CE21" t="s">
        <v>20</v>
      </c>
      <c r="CF21" t="s">
        <v>20</v>
      </c>
      <c r="CG21" t="s">
        <v>20</v>
      </c>
      <c r="CH21" t="s">
        <v>20</v>
      </c>
      <c r="CI21" t="s">
        <v>20</v>
      </c>
    </row>
    <row r="22" spans="1:87">
      <c r="A22" s="7" t="s">
        <v>28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9"/>
    </row>
    <row r="23" spans="1:87">
      <c r="A23" s="2" t="s">
        <v>19</v>
      </c>
      <c r="B23">
        <v>100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 t="s">
        <v>20</v>
      </c>
      <c r="L23" t="s">
        <v>20</v>
      </c>
      <c r="M23">
        <v>53.3</v>
      </c>
      <c r="N23">
        <v>100</v>
      </c>
      <c r="O23">
        <v>100</v>
      </c>
      <c r="P23">
        <v>100</v>
      </c>
      <c r="Q23">
        <v>91.8</v>
      </c>
      <c r="R23">
        <v>98</v>
      </c>
      <c r="S23">
        <v>100</v>
      </c>
      <c r="T23">
        <v>84.8</v>
      </c>
      <c r="U23">
        <v>100</v>
      </c>
      <c r="V23">
        <v>100</v>
      </c>
      <c r="W23">
        <v>62.2</v>
      </c>
      <c r="X23">
        <v>100</v>
      </c>
      <c r="Y23">
        <v>96</v>
      </c>
      <c r="Z23" t="s">
        <v>20</v>
      </c>
      <c r="AA23">
        <v>97.4</v>
      </c>
      <c r="AB23" t="s">
        <v>20</v>
      </c>
      <c r="AC23">
        <v>60</v>
      </c>
      <c r="AD23">
        <v>100</v>
      </c>
      <c r="AE23">
        <v>100</v>
      </c>
      <c r="AF23">
        <v>100</v>
      </c>
      <c r="AG23">
        <v>100</v>
      </c>
      <c r="AH23">
        <v>100</v>
      </c>
      <c r="AI23">
        <v>100</v>
      </c>
      <c r="AJ23">
        <v>100</v>
      </c>
      <c r="AK23">
        <v>100</v>
      </c>
      <c r="AL23">
        <v>89.8</v>
      </c>
      <c r="AM23">
        <v>100</v>
      </c>
      <c r="AN23">
        <v>100</v>
      </c>
      <c r="AO23">
        <v>100</v>
      </c>
      <c r="AP23">
        <v>100</v>
      </c>
      <c r="AQ23">
        <v>85.3</v>
      </c>
      <c r="AR23">
        <v>100</v>
      </c>
      <c r="AS23">
        <v>100</v>
      </c>
      <c r="AT23">
        <v>100</v>
      </c>
      <c r="AU23">
        <v>100</v>
      </c>
      <c r="AV23">
        <v>65.599999999999994</v>
      </c>
      <c r="AW23">
        <v>100</v>
      </c>
      <c r="AX23">
        <v>100</v>
      </c>
      <c r="AY23">
        <v>95.8</v>
      </c>
      <c r="AZ23">
        <v>75</v>
      </c>
      <c r="BA23" t="s">
        <v>20</v>
      </c>
      <c r="BB23">
        <v>77.099999999999994</v>
      </c>
      <c r="BC23">
        <v>100</v>
      </c>
      <c r="BD23">
        <v>100</v>
      </c>
      <c r="BE23">
        <v>100</v>
      </c>
      <c r="BF23">
        <v>100</v>
      </c>
      <c r="BG23">
        <v>100</v>
      </c>
      <c r="BH23">
        <v>100</v>
      </c>
      <c r="BI23">
        <v>100</v>
      </c>
      <c r="BJ23">
        <v>100</v>
      </c>
      <c r="BK23">
        <v>100</v>
      </c>
      <c r="BL23">
        <v>100</v>
      </c>
      <c r="BM23">
        <v>100</v>
      </c>
      <c r="BN23">
        <v>100</v>
      </c>
      <c r="BO23">
        <v>100</v>
      </c>
      <c r="BP23">
        <v>100</v>
      </c>
      <c r="BQ23">
        <v>100</v>
      </c>
      <c r="BR23">
        <v>100</v>
      </c>
      <c r="BS23">
        <v>100</v>
      </c>
      <c r="BT23">
        <v>100</v>
      </c>
      <c r="BU23">
        <v>100</v>
      </c>
      <c r="BV23">
        <v>100</v>
      </c>
      <c r="BW23">
        <v>100</v>
      </c>
      <c r="BX23">
        <v>100</v>
      </c>
      <c r="BY23">
        <v>100</v>
      </c>
      <c r="BZ23">
        <v>100</v>
      </c>
      <c r="CA23">
        <v>100</v>
      </c>
      <c r="CB23">
        <v>100</v>
      </c>
      <c r="CC23">
        <v>100</v>
      </c>
      <c r="CD23">
        <v>100</v>
      </c>
      <c r="CE23">
        <v>100</v>
      </c>
      <c r="CF23">
        <v>100</v>
      </c>
      <c r="CG23">
        <v>100</v>
      </c>
      <c r="CH23">
        <v>100</v>
      </c>
      <c r="CI23">
        <v>100</v>
      </c>
    </row>
    <row r="24" spans="1:87">
      <c r="A24" s="2" t="s">
        <v>21</v>
      </c>
      <c r="B24">
        <v>100</v>
      </c>
      <c r="C24">
        <v>84</v>
      </c>
      <c r="D24">
        <v>81.3</v>
      </c>
      <c r="E24">
        <v>100</v>
      </c>
      <c r="F24">
        <v>100</v>
      </c>
      <c r="G24">
        <v>100</v>
      </c>
      <c r="H24">
        <v>100</v>
      </c>
      <c r="I24">
        <v>100</v>
      </c>
      <c r="J24">
        <v>100</v>
      </c>
      <c r="K24" t="s">
        <v>20</v>
      </c>
      <c r="L24" t="s">
        <v>20</v>
      </c>
      <c r="M24">
        <v>65</v>
      </c>
      <c r="N24">
        <v>89.7</v>
      </c>
      <c r="O24">
        <v>83.7</v>
      </c>
      <c r="P24">
        <v>95.7</v>
      </c>
      <c r="Q24">
        <v>89.2</v>
      </c>
      <c r="R24">
        <v>69</v>
      </c>
      <c r="S24">
        <v>82</v>
      </c>
      <c r="T24">
        <v>77.599999999999994</v>
      </c>
      <c r="U24">
        <v>50</v>
      </c>
      <c r="V24" t="s">
        <v>20</v>
      </c>
      <c r="W24">
        <v>54.5</v>
      </c>
      <c r="X24" t="s">
        <v>20</v>
      </c>
      <c r="Y24">
        <v>77.8</v>
      </c>
      <c r="Z24" t="s">
        <v>20</v>
      </c>
      <c r="AA24">
        <v>86.7</v>
      </c>
      <c r="AB24" t="s">
        <v>20</v>
      </c>
      <c r="AC24" t="s">
        <v>20</v>
      </c>
      <c r="AD24">
        <v>93.1</v>
      </c>
      <c r="AE24">
        <v>100</v>
      </c>
      <c r="AF24">
        <v>98.1</v>
      </c>
      <c r="AG24">
        <v>100</v>
      </c>
      <c r="AH24">
        <v>100</v>
      </c>
      <c r="AI24">
        <v>72.2</v>
      </c>
      <c r="AJ24">
        <v>100</v>
      </c>
      <c r="AK24">
        <v>90.5</v>
      </c>
      <c r="AL24">
        <v>91.7</v>
      </c>
      <c r="AM24">
        <v>100</v>
      </c>
      <c r="AN24">
        <v>100</v>
      </c>
      <c r="AO24">
        <v>100</v>
      </c>
      <c r="AP24">
        <v>100</v>
      </c>
      <c r="AQ24">
        <v>96.4</v>
      </c>
      <c r="AR24">
        <v>100</v>
      </c>
      <c r="AS24">
        <v>100</v>
      </c>
      <c r="AT24">
        <v>100</v>
      </c>
      <c r="AU24">
        <v>100</v>
      </c>
      <c r="AV24">
        <v>65.8</v>
      </c>
      <c r="AW24">
        <v>76</v>
      </c>
      <c r="AX24">
        <v>100</v>
      </c>
      <c r="AY24">
        <v>73.5</v>
      </c>
      <c r="AZ24">
        <v>77.099999999999994</v>
      </c>
      <c r="BA24" t="s">
        <v>20</v>
      </c>
      <c r="BB24">
        <v>77.8</v>
      </c>
      <c r="BC24">
        <v>100</v>
      </c>
      <c r="BD24">
        <v>98.9</v>
      </c>
      <c r="BE24">
        <v>95.5</v>
      </c>
      <c r="BF24">
        <v>98</v>
      </c>
      <c r="BG24">
        <v>100</v>
      </c>
      <c r="BH24">
        <v>100</v>
      </c>
      <c r="BI24" t="s">
        <v>20</v>
      </c>
      <c r="BJ24">
        <v>100</v>
      </c>
      <c r="BK24" t="s">
        <v>20</v>
      </c>
      <c r="BL24" t="s">
        <v>20</v>
      </c>
      <c r="BM24">
        <v>100</v>
      </c>
      <c r="BN24">
        <v>100</v>
      </c>
      <c r="BO24">
        <v>100</v>
      </c>
      <c r="BP24">
        <v>96.7</v>
      </c>
      <c r="BQ24">
        <v>95.1</v>
      </c>
      <c r="BR24">
        <v>100</v>
      </c>
      <c r="BS24">
        <v>100</v>
      </c>
      <c r="BT24" t="s">
        <v>20</v>
      </c>
      <c r="BU24">
        <v>98</v>
      </c>
      <c r="BV24">
        <v>100</v>
      </c>
      <c r="BW24">
        <v>100</v>
      </c>
      <c r="BX24">
        <v>100</v>
      </c>
      <c r="BY24">
        <v>100</v>
      </c>
      <c r="BZ24">
        <v>100</v>
      </c>
      <c r="CA24">
        <v>100</v>
      </c>
      <c r="CB24">
        <v>100</v>
      </c>
      <c r="CC24">
        <v>100</v>
      </c>
      <c r="CD24">
        <v>77.8</v>
      </c>
      <c r="CE24">
        <v>68.599999999999994</v>
      </c>
      <c r="CF24">
        <v>98.5</v>
      </c>
      <c r="CG24">
        <v>77.8</v>
      </c>
      <c r="CH24">
        <v>100</v>
      </c>
      <c r="CI24">
        <v>100</v>
      </c>
    </row>
    <row r="25" spans="1:87">
      <c r="A25" s="2" t="s">
        <v>22</v>
      </c>
      <c r="B25">
        <v>98</v>
      </c>
      <c r="C25" t="s">
        <v>20</v>
      </c>
      <c r="D25">
        <v>76.900000000000006</v>
      </c>
      <c r="E25">
        <v>100</v>
      </c>
      <c r="F25">
        <v>100</v>
      </c>
      <c r="G25">
        <v>100</v>
      </c>
      <c r="H25">
        <v>72.5</v>
      </c>
      <c r="I25">
        <v>83.3</v>
      </c>
      <c r="J25">
        <v>100</v>
      </c>
      <c r="K25" t="s">
        <v>20</v>
      </c>
      <c r="L25" t="s">
        <v>20</v>
      </c>
      <c r="M25">
        <v>52.9</v>
      </c>
      <c r="N25">
        <v>85.7</v>
      </c>
      <c r="O25" t="s">
        <v>20</v>
      </c>
      <c r="P25">
        <v>85.7</v>
      </c>
      <c r="Q25">
        <v>77.400000000000006</v>
      </c>
      <c r="R25" t="s">
        <v>20</v>
      </c>
      <c r="S25">
        <v>76.7</v>
      </c>
      <c r="T25" t="s">
        <v>20</v>
      </c>
      <c r="U25">
        <v>100</v>
      </c>
      <c r="V25">
        <v>50</v>
      </c>
      <c r="W25">
        <v>56.8</v>
      </c>
      <c r="X25" t="s">
        <v>20</v>
      </c>
      <c r="Y25">
        <v>74.2</v>
      </c>
      <c r="Z25" t="s">
        <v>20</v>
      </c>
      <c r="AA25">
        <v>92.3</v>
      </c>
      <c r="AB25" t="s">
        <v>20</v>
      </c>
      <c r="AC25" t="s">
        <v>20</v>
      </c>
      <c r="AD25">
        <v>87.9</v>
      </c>
      <c r="AE25">
        <v>92.6</v>
      </c>
      <c r="AF25">
        <v>82</v>
      </c>
      <c r="AG25">
        <v>100</v>
      </c>
      <c r="AH25">
        <v>95.7</v>
      </c>
      <c r="AI25">
        <v>65.8</v>
      </c>
      <c r="AJ25">
        <v>67.7</v>
      </c>
      <c r="AK25">
        <v>80.8</v>
      </c>
      <c r="AL25">
        <v>80.8</v>
      </c>
      <c r="AM25">
        <v>56.5</v>
      </c>
      <c r="AN25">
        <v>100</v>
      </c>
      <c r="AO25">
        <v>100</v>
      </c>
      <c r="AP25">
        <v>94</v>
      </c>
      <c r="AQ25" t="s">
        <v>20</v>
      </c>
      <c r="AR25">
        <v>96.2</v>
      </c>
      <c r="AS25">
        <v>100</v>
      </c>
      <c r="AT25">
        <v>100</v>
      </c>
      <c r="AU25">
        <v>100</v>
      </c>
      <c r="AV25">
        <v>58.7</v>
      </c>
      <c r="AW25">
        <v>75</v>
      </c>
      <c r="AX25">
        <v>91.7</v>
      </c>
      <c r="AY25">
        <v>70</v>
      </c>
      <c r="AZ25">
        <v>65.8</v>
      </c>
      <c r="BA25" t="s">
        <v>20</v>
      </c>
      <c r="BB25">
        <v>80.599999999999994</v>
      </c>
      <c r="BC25">
        <v>100</v>
      </c>
      <c r="BD25">
        <v>94</v>
      </c>
      <c r="BE25">
        <v>74.3</v>
      </c>
      <c r="BF25">
        <v>61.8</v>
      </c>
      <c r="BG25">
        <v>100</v>
      </c>
      <c r="BH25">
        <v>100</v>
      </c>
      <c r="BI25" t="s">
        <v>20</v>
      </c>
      <c r="BJ25">
        <v>100</v>
      </c>
      <c r="BK25" t="s">
        <v>20</v>
      </c>
      <c r="BL25" t="s">
        <v>20</v>
      </c>
      <c r="BM25">
        <v>100</v>
      </c>
      <c r="BN25">
        <v>100</v>
      </c>
      <c r="BO25" t="s">
        <v>20</v>
      </c>
      <c r="BP25" t="s">
        <v>20</v>
      </c>
      <c r="BQ25">
        <v>98</v>
      </c>
      <c r="BR25">
        <v>100</v>
      </c>
      <c r="BS25">
        <v>100</v>
      </c>
      <c r="BT25" t="s">
        <v>20</v>
      </c>
      <c r="BU25">
        <v>82.1</v>
      </c>
      <c r="BV25">
        <v>79.2</v>
      </c>
      <c r="BW25">
        <v>80.900000000000006</v>
      </c>
      <c r="BX25">
        <v>100</v>
      </c>
      <c r="BY25">
        <v>100</v>
      </c>
      <c r="BZ25">
        <v>95.5</v>
      </c>
      <c r="CA25">
        <v>50</v>
      </c>
      <c r="CB25">
        <v>100</v>
      </c>
      <c r="CC25">
        <v>100</v>
      </c>
      <c r="CD25">
        <v>77.599999999999994</v>
      </c>
      <c r="CE25">
        <v>62.8</v>
      </c>
      <c r="CF25">
        <v>100</v>
      </c>
      <c r="CG25">
        <v>100</v>
      </c>
      <c r="CH25">
        <v>59.1</v>
      </c>
      <c r="CI25">
        <v>75</v>
      </c>
    </row>
    <row r="26" spans="1:87">
      <c r="A26" s="2" t="s">
        <v>23</v>
      </c>
      <c r="B26">
        <v>94.6</v>
      </c>
      <c r="C26" t="s">
        <v>20</v>
      </c>
      <c r="D26">
        <v>63</v>
      </c>
      <c r="E26">
        <v>100</v>
      </c>
      <c r="F26">
        <v>100</v>
      </c>
      <c r="G26">
        <v>100</v>
      </c>
      <c r="H26">
        <v>70.3</v>
      </c>
      <c r="I26">
        <v>87.9</v>
      </c>
      <c r="J26">
        <v>80</v>
      </c>
      <c r="K26" t="s">
        <v>20</v>
      </c>
      <c r="L26" t="s">
        <v>20</v>
      </c>
      <c r="M26">
        <v>58.3</v>
      </c>
      <c r="N26">
        <v>87.1</v>
      </c>
      <c r="O26" t="s">
        <v>20</v>
      </c>
      <c r="P26">
        <v>83.3</v>
      </c>
      <c r="Q26">
        <v>79.599999999999994</v>
      </c>
      <c r="R26" t="s">
        <v>20</v>
      </c>
      <c r="S26">
        <v>78</v>
      </c>
      <c r="T26" t="s">
        <v>20</v>
      </c>
      <c r="U26" t="s">
        <v>20</v>
      </c>
      <c r="V26">
        <v>52.3</v>
      </c>
      <c r="W26">
        <v>51.1</v>
      </c>
      <c r="X26" t="s">
        <v>20</v>
      </c>
      <c r="Y26">
        <v>80.599999999999994</v>
      </c>
      <c r="Z26" t="s">
        <v>20</v>
      </c>
      <c r="AA26">
        <v>92.3</v>
      </c>
      <c r="AB26" t="s">
        <v>20</v>
      </c>
      <c r="AC26" t="s">
        <v>20</v>
      </c>
      <c r="AD26">
        <v>90.9</v>
      </c>
      <c r="AE26">
        <v>92.3</v>
      </c>
      <c r="AF26">
        <v>67.400000000000006</v>
      </c>
      <c r="AG26">
        <v>63.2</v>
      </c>
      <c r="AH26">
        <v>97.3</v>
      </c>
      <c r="AI26">
        <v>68.599999999999994</v>
      </c>
      <c r="AJ26">
        <v>70.5</v>
      </c>
      <c r="AK26">
        <v>81.8</v>
      </c>
      <c r="AL26">
        <v>81.5</v>
      </c>
      <c r="AM26">
        <v>54.8</v>
      </c>
      <c r="AN26">
        <v>100</v>
      </c>
      <c r="AO26">
        <v>93.9</v>
      </c>
      <c r="AP26">
        <v>95.5</v>
      </c>
      <c r="AQ26" t="s">
        <v>20</v>
      </c>
      <c r="AR26">
        <v>91.3</v>
      </c>
      <c r="AS26">
        <v>90.3</v>
      </c>
      <c r="AT26">
        <v>100</v>
      </c>
      <c r="AU26">
        <v>88.9</v>
      </c>
      <c r="AV26" t="s">
        <v>20</v>
      </c>
      <c r="AW26">
        <v>66.7</v>
      </c>
      <c r="AX26">
        <v>88.5</v>
      </c>
      <c r="AY26">
        <v>68.400000000000006</v>
      </c>
      <c r="AZ26">
        <v>71.400000000000006</v>
      </c>
      <c r="BA26" t="s">
        <v>20</v>
      </c>
      <c r="BB26">
        <v>75.900000000000006</v>
      </c>
      <c r="BC26">
        <v>100</v>
      </c>
      <c r="BD26">
        <v>85.7</v>
      </c>
      <c r="BE26">
        <v>76.7</v>
      </c>
      <c r="BF26">
        <v>59.5</v>
      </c>
      <c r="BG26">
        <v>67.599999999999994</v>
      </c>
      <c r="BH26">
        <v>100</v>
      </c>
      <c r="BI26" t="s">
        <v>20</v>
      </c>
      <c r="BJ26" t="s">
        <v>20</v>
      </c>
      <c r="BK26" t="s">
        <v>20</v>
      </c>
      <c r="BL26" t="s">
        <v>20</v>
      </c>
      <c r="BM26" t="s">
        <v>20</v>
      </c>
      <c r="BN26" t="s">
        <v>20</v>
      </c>
      <c r="BO26" t="s">
        <v>20</v>
      </c>
      <c r="BP26" t="s">
        <v>20</v>
      </c>
      <c r="BQ26">
        <v>56.8</v>
      </c>
      <c r="BR26">
        <v>90</v>
      </c>
      <c r="BS26" t="s">
        <v>20</v>
      </c>
      <c r="BT26" t="s">
        <v>20</v>
      </c>
      <c r="BU26">
        <v>88</v>
      </c>
      <c r="BV26">
        <v>73.3</v>
      </c>
      <c r="BW26">
        <v>80</v>
      </c>
      <c r="BX26">
        <v>100</v>
      </c>
      <c r="BY26">
        <v>92.9</v>
      </c>
      <c r="BZ26">
        <v>92.9</v>
      </c>
      <c r="CA26" t="s">
        <v>20</v>
      </c>
      <c r="CB26">
        <v>86.2</v>
      </c>
      <c r="CC26">
        <v>68.8</v>
      </c>
      <c r="CD26">
        <v>72</v>
      </c>
      <c r="CE26">
        <v>66.7</v>
      </c>
      <c r="CF26">
        <v>71.099999999999994</v>
      </c>
      <c r="CG26">
        <v>60</v>
      </c>
      <c r="CH26">
        <v>69.400000000000006</v>
      </c>
      <c r="CI26">
        <v>68.8</v>
      </c>
    </row>
    <row r="27" spans="1:87">
      <c r="A27" s="2" t="s">
        <v>24</v>
      </c>
      <c r="B27">
        <v>97</v>
      </c>
      <c r="C27" t="s">
        <v>20</v>
      </c>
      <c r="D27" t="s">
        <v>20</v>
      </c>
      <c r="E27">
        <v>88.9</v>
      </c>
      <c r="F27">
        <v>91.7</v>
      </c>
      <c r="G27">
        <v>92</v>
      </c>
      <c r="H27" t="s">
        <v>20</v>
      </c>
      <c r="I27">
        <v>90.9</v>
      </c>
      <c r="J27">
        <v>81.8</v>
      </c>
      <c r="K27" t="s">
        <v>20</v>
      </c>
      <c r="L27" t="s">
        <v>20</v>
      </c>
      <c r="M27" t="s">
        <v>20</v>
      </c>
      <c r="N27">
        <v>86.2</v>
      </c>
      <c r="O27" t="s">
        <v>20</v>
      </c>
      <c r="P27">
        <v>75.900000000000006</v>
      </c>
      <c r="Q27">
        <v>67.7</v>
      </c>
      <c r="R27" t="s">
        <v>20</v>
      </c>
      <c r="S27">
        <v>73.3</v>
      </c>
      <c r="T27" t="s">
        <v>20</v>
      </c>
      <c r="U27" t="s">
        <v>20</v>
      </c>
      <c r="V27" t="s">
        <v>20</v>
      </c>
      <c r="W27" t="s">
        <v>20</v>
      </c>
      <c r="X27" t="s">
        <v>20</v>
      </c>
      <c r="Y27" t="s">
        <v>20</v>
      </c>
      <c r="Z27" t="s">
        <v>20</v>
      </c>
      <c r="AA27">
        <v>70</v>
      </c>
      <c r="AB27" t="s">
        <v>20</v>
      </c>
      <c r="AC27" t="s">
        <v>20</v>
      </c>
      <c r="AD27">
        <v>90.9</v>
      </c>
      <c r="AE27">
        <v>95.8</v>
      </c>
      <c r="AF27">
        <v>71</v>
      </c>
      <c r="AG27" t="s">
        <v>20</v>
      </c>
      <c r="AH27">
        <v>85.2</v>
      </c>
      <c r="AI27">
        <v>70</v>
      </c>
      <c r="AJ27">
        <v>66.7</v>
      </c>
      <c r="AK27">
        <v>84.8</v>
      </c>
      <c r="AL27">
        <v>82.8</v>
      </c>
      <c r="AM27" t="s">
        <v>20</v>
      </c>
      <c r="AN27">
        <v>100</v>
      </c>
      <c r="AO27">
        <v>96.2</v>
      </c>
      <c r="AP27">
        <v>95.7</v>
      </c>
      <c r="AQ27" t="s">
        <v>20</v>
      </c>
      <c r="AR27">
        <v>92</v>
      </c>
      <c r="AS27">
        <v>84.6</v>
      </c>
      <c r="AT27">
        <v>100</v>
      </c>
      <c r="AU27">
        <v>85.2</v>
      </c>
      <c r="AV27" t="s">
        <v>20</v>
      </c>
      <c r="AW27" t="s">
        <v>20</v>
      </c>
      <c r="AX27">
        <v>95.8</v>
      </c>
      <c r="AY27" t="s">
        <v>20</v>
      </c>
      <c r="AZ27" t="s">
        <v>20</v>
      </c>
      <c r="BA27" t="s">
        <v>20</v>
      </c>
      <c r="BB27">
        <v>77.400000000000006</v>
      </c>
      <c r="BC27">
        <v>100</v>
      </c>
      <c r="BD27">
        <v>84.4</v>
      </c>
      <c r="BE27">
        <v>75.8</v>
      </c>
      <c r="BF27" t="s">
        <v>20</v>
      </c>
      <c r="BG27" t="s">
        <v>20</v>
      </c>
      <c r="BH27">
        <v>100</v>
      </c>
      <c r="BI27" t="s">
        <v>20</v>
      </c>
      <c r="BJ27" t="s">
        <v>20</v>
      </c>
      <c r="BK27" t="s">
        <v>20</v>
      </c>
      <c r="BL27" t="s">
        <v>20</v>
      </c>
      <c r="BM27" t="s">
        <v>20</v>
      </c>
      <c r="BN27" t="s">
        <v>20</v>
      </c>
      <c r="BO27" t="s">
        <v>20</v>
      </c>
      <c r="BP27" t="s">
        <v>20</v>
      </c>
      <c r="BQ27" t="s">
        <v>20</v>
      </c>
      <c r="BR27">
        <v>87.5</v>
      </c>
      <c r="BS27" t="s">
        <v>20</v>
      </c>
      <c r="BT27" t="s">
        <v>20</v>
      </c>
      <c r="BU27">
        <v>90.6</v>
      </c>
      <c r="BV27">
        <v>93.9</v>
      </c>
      <c r="BW27">
        <v>100</v>
      </c>
      <c r="BX27">
        <v>100</v>
      </c>
      <c r="BY27">
        <v>100</v>
      </c>
      <c r="BZ27">
        <v>93.8</v>
      </c>
      <c r="CA27" t="s">
        <v>20</v>
      </c>
      <c r="CB27">
        <v>92</v>
      </c>
      <c r="CC27" t="s">
        <v>20</v>
      </c>
      <c r="CD27">
        <v>69.7</v>
      </c>
      <c r="CE27" t="s">
        <v>20</v>
      </c>
      <c r="CF27" t="s">
        <v>20</v>
      </c>
      <c r="CG27" t="s">
        <v>20</v>
      </c>
      <c r="CH27">
        <v>54.5</v>
      </c>
      <c r="CI27">
        <v>71.900000000000006</v>
      </c>
    </row>
    <row r="28" spans="1:87">
      <c r="A28" s="2" t="s">
        <v>25</v>
      </c>
      <c r="B28">
        <v>100</v>
      </c>
      <c r="C28" t="s">
        <v>20</v>
      </c>
      <c r="D28">
        <v>71.400000000000006</v>
      </c>
      <c r="E28">
        <v>100</v>
      </c>
      <c r="F28">
        <v>100</v>
      </c>
      <c r="G28">
        <v>98</v>
      </c>
      <c r="H28">
        <v>68.8</v>
      </c>
      <c r="I28">
        <v>88.9</v>
      </c>
      <c r="J28">
        <v>83.8</v>
      </c>
      <c r="K28" t="s">
        <v>20</v>
      </c>
      <c r="L28" t="s">
        <v>20</v>
      </c>
      <c r="M28" t="s">
        <v>20</v>
      </c>
      <c r="N28">
        <v>87.9</v>
      </c>
      <c r="O28" t="s">
        <v>20</v>
      </c>
      <c r="P28">
        <v>92.3</v>
      </c>
      <c r="Q28">
        <v>74.3</v>
      </c>
      <c r="R28" t="s">
        <v>20</v>
      </c>
      <c r="S28">
        <v>75</v>
      </c>
      <c r="T28" t="s">
        <v>20</v>
      </c>
      <c r="U28" t="s">
        <v>20</v>
      </c>
      <c r="V28" t="s">
        <v>20</v>
      </c>
      <c r="W28">
        <v>58.1</v>
      </c>
      <c r="X28" t="s">
        <v>20</v>
      </c>
      <c r="Y28">
        <v>81.8</v>
      </c>
      <c r="Z28" t="s">
        <v>20</v>
      </c>
      <c r="AA28">
        <v>86.2</v>
      </c>
      <c r="AB28" t="s">
        <v>20</v>
      </c>
      <c r="AC28" t="s">
        <v>20</v>
      </c>
      <c r="AD28">
        <v>90.9</v>
      </c>
      <c r="AE28">
        <v>95.5</v>
      </c>
      <c r="AF28">
        <v>77.3</v>
      </c>
      <c r="AG28">
        <v>62.5</v>
      </c>
      <c r="AH28">
        <v>95.3</v>
      </c>
      <c r="AI28">
        <v>67.599999999999994</v>
      </c>
      <c r="AJ28">
        <v>69.2</v>
      </c>
      <c r="AK28">
        <v>83.9</v>
      </c>
      <c r="AL28">
        <v>88.5</v>
      </c>
      <c r="AM28">
        <v>55.8</v>
      </c>
      <c r="AN28">
        <v>100</v>
      </c>
      <c r="AO28">
        <v>96.8</v>
      </c>
      <c r="AP28">
        <v>98</v>
      </c>
      <c r="AQ28" t="s">
        <v>20</v>
      </c>
      <c r="AR28">
        <v>100</v>
      </c>
      <c r="AS28">
        <v>100</v>
      </c>
      <c r="AT28">
        <v>100</v>
      </c>
      <c r="AU28">
        <v>96.3</v>
      </c>
      <c r="AV28">
        <v>51</v>
      </c>
      <c r="AW28">
        <v>72.7</v>
      </c>
      <c r="AX28">
        <v>91.7</v>
      </c>
      <c r="AY28">
        <v>72.5</v>
      </c>
      <c r="AZ28">
        <v>75</v>
      </c>
      <c r="BA28" t="s">
        <v>20</v>
      </c>
      <c r="BB28">
        <v>75.8</v>
      </c>
      <c r="BC28">
        <v>100</v>
      </c>
      <c r="BD28">
        <v>85.3</v>
      </c>
      <c r="BE28">
        <v>75</v>
      </c>
      <c r="BF28">
        <v>66.7</v>
      </c>
      <c r="BG28">
        <v>65.099999999999994</v>
      </c>
      <c r="BH28">
        <v>100</v>
      </c>
      <c r="BI28" t="s">
        <v>20</v>
      </c>
      <c r="BJ28" t="s">
        <v>20</v>
      </c>
      <c r="BK28" t="s">
        <v>20</v>
      </c>
      <c r="BL28">
        <v>100</v>
      </c>
      <c r="BM28">
        <v>100</v>
      </c>
      <c r="BN28" t="s">
        <v>20</v>
      </c>
      <c r="BO28" t="s">
        <v>20</v>
      </c>
      <c r="BP28">
        <v>100</v>
      </c>
      <c r="BQ28">
        <v>100</v>
      </c>
      <c r="BR28">
        <v>88.9</v>
      </c>
      <c r="BS28" t="s">
        <v>20</v>
      </c>
      <c r="BT28" t="s">
        <v>20</v>
      </c>
      <c r="BU28">
        <v>95.9</v>
      </c>
      <c r="BV28">
        <v>98</v>
      </c>
      <c r="BW28">
        <v>100</v>
      </c>
      <c r="BX28">
        <v>100</v>
      </c>
      <c r="BY28">
        <v>100</v>
      </c>
      <c r="BZ28">
        <v>95.8</v>
      </c>
      <c r="CA28">
        <v>100</v>
      </c>
      <c r="CB28">
        <v>100</v>
      </c>
      <c r="CC28">
        <v>69.400000000000006</v>
      </c>
      <c r="CD28">
        <v>78.3</v>
      </c>
      <c r="CE28">
        <v>67.400000000000006</v>
      </c>
      <c r="CF28">
        <v>69.400000000000006</v>
      </c>
      <c r="CG28">
        <v>61.5</v>
      </c>
      <c r="CH28">
        <v>63.2</v>
      </c>
      <c r="CI28">
        <v>100</v>
      </c>
    </row>
    <row r="29" spans="1:87">
      <c r="A29" s="2" t="s">
        <v>26</v>
      </c>
      <c r="B29">
        <v>96.7</v>
      </c>
      <c r="C29" t="s">
        <v>20</v>
      </c>
      <c r="D29">
        <v>63.8</v>
      </c>
      <c r="E29">
        <v>91.8</v>
      </c>
      <c r="F29">
        <v>88</v>
      </c>
      <c r="G29">
        <v>88.9</v>
      </c>
      <c r="H29">
        <v>66.7</v>
      </c>
      <c r="I29">
        <v>91.7</v>
      </c>
      <c r="J29">
        <v>81.099999999999994</v>
      </c>
      <c r="K29" t="s">
        <v>20</v>
      </c>
      <c r="L29" t="s">
        <v>20</v>
      </c>
      <c r="M29" t="s">
        <v>20</v>
      </c>
      <c r="N29">
        <v>81.3</v>
      </c>
      <c r="O29" t="s">
        <v>20</v>
      </c>
      <c r="P29">
        <v>88</v>
      </c>
      <c r="Q29">
        <v>70.8</v>
      </c>
      <c r="R29" t="s">
        <v>20</v>
      </c>
      <c r="S29">
        <v>75</v>
      </c>
      <c r="T29" t="s">
        <v>20</v>
      </c>
      <c r="U29" t="s">
        <v>20</v>
      </c>
      <c r="V29" t="s">
        <v>20</v>
      </c>
      <c r="W29">
        <v>52.3</v>
      </c>
      <c r="X29" t="s">
        <v>20</v>
      </c>
      <c r="Y29">
        <v>75.8</v>
      </c>
      <c r="Z29" t="s">
        <v>20</v>
      </c>
      <c r="AA29">
        <v>86.7</v>
      </c>
      <c r="AB29" t="s">
        <v>20</v>
      </c>
      <c r="AC29" t="s">
        <v>20</v>
      </c>
      <c r="AD29">
        <v>90.9</v>
      </c>
      <c r="AE29">
        <v>93.8</v>
      </c>
      <c r="AF29">
        <v>69.7</v>
      </c>
      <c r="AG29">
        <v>64.099999999999994</v>
      </c>
      <c r="AH29">
        <v>95.5</v>
      </c>
      <c r="AI29">
        <v>67.599999999999994</v>
      </c>
      <c r="AJ29">
        <v>70.3</v>
      </c>
      <c r="AK29">
        <v>87.5</v>
      </c>
      <c r="AL29">
        <v>80.8</v>
      </c>
      <c r="AM29">
        <v>63.6</v>
      </c>
      <c r="AN29">
        <v>100</v>
      </c>
      <c r="AO29">
        <v>94.1</v>
      </c>
      <c r="AP29">
        <v>89.8</v>
      </c>
      <c r="AQ29" t="s">
        <v>20</v>
      </c>
      <c r="AR29">
        <v>95.7</v>
      </c>
      <c r="AS29">
        <v>100</v>
      </c>
      <c r="AT29">
        <v>100</v>
      </c>
      <c r="AU29">
        <v>88.9</v>
      </c>
      <c r="AV29" t="s">
        <v>20</v>
      </c>
      <c r="AW29">
        <v>59.1</v>
      </c>
      <c r="AX29">
        <v>80.8</v>
      </c>
      <c r="AY29">
        <v>68.400000000000006</v>
      </c>
      <c r="AZ29">
        <v>77.099999999999994</v>
      </c>
      <c r="BA29" t="s">
        <v>20</v>
      </c>
      <c r="BB29">
        <v>75</v>
      </c>
      <c r="BC29">
        <v>100</v>
      </c>
      <c r="BD29">
        <v>96.4</v>
      </c>
      <c r="BE29">
        <v>73</v>
      </c>
      <c r="BF29">
        <v>58.7</v>
      </c>
      <c r="BG29">
        <v>67.599999999999994</v>
      </c>
      <c r="BH29">
        <v>100</v>
      </c>
      <c r="BI29" t="s">
        <v>20</v>
      </c>
      <c r="BJ29" t="s">
        <v>20</v>
      </c>
      <c r="BK29" t="s">
        <v>20</v>
      </c>
      <c r="BL29" t="s">
        <v>20</v>
      </c>
      <c r="BM29" t="s">
        <v>20</v>
      </c>
      <c r="BN29" t="s">
        <v>20</v>
      </c>
      <c r="BO29" t="s">
        <v>20</v>
      </c>
      <c r="BP29" t="s">
        <v>20</v>
      </c>
      <c r="BQ29">
        <v>62.5</v>
      </c>
      <c r="BR29">
        <v>89.3</v>
      </c>
      <c r="BS29" t="s">
        <v>20</v>
      </c>
      <c r="BT29" t="s">
        <v>20</v>
      </c>
      <c r="BU29">
        <v>100</v>
      </c>
      <c r="BV29">
        <v>100</v>
      </c>
      <c r="BW29">
        <v>98</v>
      </c>
      <c r="BX29">
        <v>100</v>
      </c>
      <c r="BY29">
        <v>100</v>
      </c>
      <c r="BZ29">
        <v>92.1</v>
      </c>
      <c r="CA29">
        <v>50</v>
      </c>
      <c r="CB29">
        <v>85.2</v>
      </c>
      <c r="CC29">
        <v>65.900000000000006</v>
      </c>
      <c r="CD29">
        <v>73</v>
      </c>
      <c r="CE29">
        <v>63.8</v>
      </c>
      <c r="CF29">
        <v>65.8</v>
      </c>
      <c r="CG29">
        <v>59</v>
      </c>
      <c r="CH29">
        <v>72.3</v>
      </c>
      <c r="CI29">
        <v>68.599999999999994</v>
      </c>
    </row>
    <row r="32" spans="1:87">
      <c r="A32" s="5" t="s">
        <v>29</v>
      </c>
      <c r="B32" s="6"/>
      <c r="C32" s="6"/>
    </row>
    <row r="33" spans="1:59">
      <c r="A33" s="3" t="s">
        <v>2</v>
      </c>
      <c r="B33">
        <v>1244</v>
      </c>
      <c r="C33">
        <v>1245</v>
      </c>
      <c r="D33">
        <v>1246</v>
      </c>
      <c r="E33">
        <v>1247</v>
      </c>
      <c r="F33">
        <v>1248</v>
      </c>
      <c r="G33">
        <v>1249</v>
      </c>
      <c r="H33">
        <v>1250</v>
      </c>
      <c r="I33">
        <v>1251</v>
      </c>
      <c r="J33">
        <v>1252</v>
      </c>
      <c r="K33">
        <v>1253</v>
      </c>
      <c r="L33">
        <v>1254</v>
      </c>
      <c r="M33">
        <v>1255</v>
      </c>
      <c r="N33">
        <v>1256</v>
      </c>
      <c r="O33">
        <v>1257</v>
      </c>
      <c r="P33">
        <v>1258</v>
      </c>
      <c r="Q33">
        <v>1259</v>
      </c>
      <c r="R33">
        <v>1260</v>
      </c>
      <c r="S33">
        <v>1261</v>
      </c>
      <c r="T33">
        <v>1262</v>
      </c>
      <c r="U33">
        <v>1263</v>
      </c>
      <c r="V33">
        <v>1264</v>
      </c>
      <c r="W33">
        <v>1265</v>
      </c>
      <c r="X33">
        <v>1266</v>
      </c>
      <c r="Y33">
        <v>1267</v>
      </c>
      <c r="Z33">
        <v>1268</v>
      </c>
      <c r="AA33">
        <v>1269</v>
      </c>
      <c r="AB33">
        <v>1270</v>
      </c>
      <c r="AC33">
        <v>1271</v>
      </c>
      <c r="AD33">
        <v>1272</v>
      </c>
      <c r="AE33">
        <v>1273</v>
      </c>
      <c r="AF33">
        <v>1274</v>
      </c>
      <c r="AG33">
        <v>1275</v>
      </c>
      <c r="AH33">
        <v>1276</v>
      </c>
      <c r="AI33">
        <v>1277</v>
      </c>
      <c r="AJ33">
        <v>1278</v>
      </c>
      <c r="AK33">
        <v>1279</v>
      </c>
      <c r="AL33">
        <v>1280</v>
      </c>
      <c r="AM33">
        <v>1281</v>
      </c>
      <c r="AN33">
        <v>1282</v>
      </c>
      <c r="AO33">
        <v>1283</v>
      </c>
      <c r="AP33">
        <v>1284</v>
      </c>
      <c r="AQ33">
        <v>1285</v>
      </c>
      <c r="AR33">
        <v>1286</v>
      </c>
      <c r="AS33">
        <v>1287</v>
      </c>
      <c r="AT33">
        <v>1288</v>
      </c>
      <c r="AU33">
        <v>1289</v>
      </c>
      <c r="AV33">
        <v>1290</v>
      </c>
      <c r="AW33">
        <v>1291</v>
      </c>
      <c r="AX33">
        <v>1292</v>
      </c>
      <c r="AY33">
        <v>1293</v>
      </c>
      <c r="AZ33">
        <v>1294</v>
      </c>
      <c r="BA33">
        <v>1295</v>
      </c>
      <c r="BB33">
        <v>1296</v>
      </c>
      <c r="BC33">
        <v>1297</v>
      </c>
      <c r="BD33">
        <v>1298</v>
      </c>
      <c r="BE33">
        <v>1299</v>
      </c>
      <c r="BF33">
        <v>1300</v>
      </c>
      <c r="BG33">
        <v>1301</v>
      </c>
    </row>
    <row r="34" spans="1:59">
      <c r="A34" s="3" t="s">
        <v>3</v>
      </c>
      <c r="B34" t="s">
        <v>20</v>
      </c>
      <c r="C34" t="s">
        <v>20</v>
      </c>
      <c r="D34" t="s">
        <v>16</v>
      </c>
      <c r="E34" t="s">
        <v>30</v>
      </c>
      <c r="F34" t="s">
        <v>30</v>
      </c>
      <c r="G34" t="s">
        <v>20</v>
      </c>
      <c r="H34" t="s">
        <v>31</v>
      </c>
      <c r="I34" t="s">
        <v>20</v>
      </c>
      <c r="J34" t="s">
        <v>20</v>
      </c>
      <c r="K34" t="s">
        <v>20</v>
      </c>
      <c r="L34" t="s">
        <v>30</v>
      </c>
      <c r="M34" t="s">
        <v>11</v>
      </c>
      <c r="N34" t="s">
        <v>31</v>
      </c>
      <c r="O34" t="s">
        <v>10</v>
      </c>
      <c r="P34" t="s">
        <v>11</v>
      </c>
      <c r="Q34" t="s">
        <v>31</v>
      </c>
      <c r="R34" t="s">
        <v>17</v>
      </c>
      <c r="S34" t="s">
        <v>9</v>
      </c>
      <c r="T34" t="s">
        <v>8</v>
      </c>
      <c r="U34" t="s">
        <v>31</v>
      </c>
      <c r="V34" t="s">
        <v>31</v>
      </c>
      <c r="W34" t="s">
        <v>31</v>
      </c>
      <c r="X34" t="s">
        <v>17</v>
      </c>
      <c r="Y34" t="s">
        <v>31</v>
      </c>
      <c r="Z34" t="s">
        <v>31</v>
      </c>
      <c r="AA34" t="s">
        <v>31</v>
      </c>
      <c r="AB34" t="s">
        <v>20</v>
      </c>
      <c r="AC34" t="s">
        <v>9</v>
      </c>
      <c r="AD34" t="s">
        <v>8</v>
      </c>
      <c r="AE34" t="s">
        <v>30</v>
      </c>
      <c r="AF34" t="s">
        <v>32</v>
      </c>
      <c r="AG34" t="s">
        <v>16</v>
      </c>
      <c r="AH34" t="s">
        <v>20</v>
      </c>
      <c r="AI34" t="s">
        <v>20</v>
      </c>
      <c r="AJ34" t="s">
        <v>20</v>
      </c>
      <c r="AK34" t="s">
        <v>20</v>
      </c>
      <c r="AL34" t="s">
        <v>31</v>
      </c>
      <c r="AM34" t="s">
        <v>32</v>
      </c>
      <c r="AN34" t="s">
        <v>32</v>
      </c>
      <c r="AO34" t="s">
        <v>9</v>
      </c>
      <c r="AP34" t="s">
        <v>8</v>
      </c>
      <c r="AQ34" t="s">
        <v>31</v>
      </c>
      <c r="AR34" t="s">
        <v>33</v>
      </c>
      <c r="AS34" t="s">
        <v>14</v>
      </c>
      <c r="AT34" t="s">
        <v>30</v>
      </c>
      <c r="AU34" t="s">
        <v>31</v>
      </c>
      <c r="AV34" t="s">
        <v>30</v>
      </c>
      <c r="AW34" t="s">
        <v>11</v>
      </c>
      <c r="AX34" t="s">
        <v>10</v>
      </c>
      <c r="AY34" t="s">
        <v>32</v>
      </c>
      <c r="AZ34" t="s">
        <v>20</v>
      </c>
      <c r="BA34" t="s">
        <v>6</v>
      </c>
      <c r="BB34" t="s">
        <v>15</v>
      </c>
      <c r="BC34" t="s">
        <v>31</v>
      </c>
      <c r="BD34" t="s">
        <v>31</v>
      </c>
      <c r="BE34" t="s">
        <v>33</v>
      </c>
      <c r="BF34" t="s">
        <v>31</v>
      </c>
      <c r="BG34" t="s">
        <v>33</v>
      </c>
    </row>
    <row r="35" spans="1:59">
      <c r="A35" s="7" t="s">
        <v>18</v>
      </c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9"/>
    </row>
    <row r="36" spans="1:59">
      <c r="A36" s="2" t="s">
        <v>19</v>
      </c>
      <c r="B36">
        <v>20</v>
      </c>
      <c r="C36">
        <v>37231</v>
      </c>
      <c r="D36">
        <v>1932</v>
      </c>
      <c r="E36">
        <v>3066</v>
      </c>
      <c r="F36">
        <v>944</v>
      </c>
      <c r="G36">
        <v>8870</v>
      </c>
      <c r="H36">
        <v>612</v>
      </c>
      <c r="I36">
        <v>12115</v>
      </c>
      <c r="J36">
        <v>4962047</v>
      </c>
      <c r="K36">
        <v>1133871</v>
      </c>
      <c r="L36">
        <v>15983</v>
      </c>
      <c r="M36">
        <v>374958</v>
      </c>
      <c r="N36" t="s">
        <v>20</v>
      </c>
      <c r="O36">
        <v>179</v>
      </c>
      <c r="P36">
        <v>3242313</v>
      </c>
      <c r="Q36">
        <v>12</v>
      </c>
      <c r="R36">
        <v>5</v>
      </c>
      <c r="S36">
        <v>1932080</v>
      </c>
      <c r="T36">
        <v>106</v>
      </c>
      <c r="U36" t="s">
        <v>20</v>
      </c>
      <c r="V36">
        <v>3</v>
      </c>
      <c r="W36">
        <v>1</v>
      </c>
      <c r="X36" t="s">
        <v>20</v>
      </c>
      <c r="Y36" t="s">
        <v>20</v>
      </c>
      <c r="Z36" t="s">
        <v>20</v>
      </c>
      <c r="AA36" t="s">
        <v>20</v>
      </c>
      <c r="AB36">
        <v>737374</v>
      </c>
      <c r="AC36">
        <v>5683548</v>
      </c>
      <c r="AD36">
        <v>190165</v>
      </c>
      <c r="AE36">
        <v>5401</v>
      </c>
      <c r="AF36">
        <v>526</v>
      </c>
      <c r="AG36">
        <v>44092</v>
      </c>
      <c r="AH36">
        <v>100332</v>
      </c>
      <c r="AI36">
        <v>278170</v>
      </c>
      <c r="AJ36">
        <v>109518</v>
      </c>
      <c r="AK36">
        <v>7712</v>
      </c>
      <c r="AL36" t="s">
        <v>20</v>
      </c>
      <c r="AM36">
        <v>6995</v>
      </c>
      <c r="AN36">
        <v>10162</v>
      </c>
      <c r="AO36">
        <v>1189117</v>
      </c>
      <c r="AP36">
        <v>3334</v>
      </c>
      <c r="AQ36">
        <v>147</v>
      </c>
      <c r="AR36">
        <v>3711088</v>
      </c>
      <c r="AS36">
        <v>10</v>
      </c>
      <c r="AT36">
        <v>6952</v>
      </c>
      <c r="AU36" t="s">
        <v>20</v>
      </c>
      <c r="AV36">
        <v>12069</v>
      </c>
      <c r="AW36">
        <v>148613</v>
      </c>
      <c r="AX36">
        <v>166</v>
      </c>
      <c r="AY36">
        <v>349495</v>
      </c>
      <c r="AZ36">
        <v>371351</v>
      </c>
      <c r="BA36">
        <v>8764</v>
      </c>
      <c r="BB36">
        <v>118</v>
      </c>
      <c r="BC36">
        <v>25</v>
      </c>
      <c r="BD36">
        <v>6881</v>
      </c>
      <c r="BE36">
        <v>46703</v>
      </c>
      <c r="BF36">
        <v>202914</v>
      </c>
      <c r="BG36">
        <v>148087</v>
      </c>
    </row>
    <row r="37" spans="1:59">
      <c r="A37" s="2" t="s">
        <v>21</v>
      </c>
      <c r="B37">
        <v>21</v>
      </c>
      <c r="C37">
        <v>45912</v>
      </c>
      <c r="D37">
        <v>6666</v>
      </c>
      <c r="E37">
        <v>3038</v>
      </c>
      <c r="F37">
        <v>757</v>
      </c>
      <c r="G37">
        <v>42419</v>
      </c>
      <c r="H37">
        <v>247</v>
      </c>
      <c r="I37">
        <v>12062</v>
      </c>
      <c r="J37">
        <v>7285101</v>
      </c>
      <c r="K37">
        <v>3236661</v>
      </c>
      <c r="L37">
        <v>13742</v>
      </c>
      <c r="M37">
        <v>535651</v>
      </c>
      <c r="N37" t="s">
        <v>20</v>
      </c>
      <c r="O37">
        <v>46</v>
      </c>
      <c r="P37">
        <v>5414710</v>
      </c>
      <c r="Q37" t="s">
        <v>20</v>
      </c>
      <c r="R37">
        <v>1</v>
      </c>
      <c r="S37">
        <v>3349733</v>
      </c>
      <c r="T37">
        <v>63</v>
      </c>
      <c r="U37" t="s">
        <v>20</v>
      </c>
      <c r="V37" t="s">
        <v>20</v>
      </c>
      <c r="W37" t="s">
        <v>20</v>
      </c>
      <c r="X37">
        <v>1</v>
      </c>
      <c r="Y37" t="s">
        <v>20</v>
      </c>
      <c r="Z37" t="s">
        <v>20</v>
      </c>
      <c r="AA37" t="s">
        <v>20</v>
      </c>
      <c r="AB37">
        <v>605458</v>
      </c>
      <c r="AC37">
        <v>13193023</v>
      </c>
      <c r="AD37">
        <v>554113</v>
      </c>
      <c r="AE37">
        <v>5069</v>
      </c>
      <c r="AF37">
        <v>867</v>
      </c>
      <c r="AG37">
        <v>150291</v>
      </c>
      <c r="AH37">
        <v>83273</v>
      </c>
      <c r="AI37">
        <v>540564</v>
      </c>
      <c r="AJ37">
        <v>250408</v>
      </c>
      <c r="AK37">
        <v>28127</v>
      </c>
      <c r="AL37" t="s">
        <v>20</v>
      </c>
      <c r="AM37">
        <v>7903</v>
      </c>
      <c r="AN37">
        <v>8148</v>
      </c>
      <c r="AO37">
        <v>2211411</v>
      </c>
      <c r="AP37">
        <v>1687</v>
      </c>
      <c r="AQ37">
        <v>132</v>
      </c>
      <c r="AR37">
        <v>5534145</v>
      </c>
      <c r="AS37">
        <v>16</v>
      </c>
      <c r="AT37">
        <v>16830</v>
      </c>
      <c r="AU37">
        <v>36</v>
      </c>
      <c r="AV37">
        <v>9173</v>
      </c>
      <c r="AW37">
        <v>196885</v>
      </c>
      <c r="AX37">
        <v>73</v>
      </c>
      <c r="AY37">
        <v>737760</v>
      </c>
      <c r="AZ37">
        <v>261555</v>
      </c>
      <c r="BA37">
        <v>4782</v>
      </c>
      <c r="BB37">
        <v>18</v>
      </c>
      <c r="BC37">
        <v>61</v>
      </c>
      <c r="BD37">
        <v>7213</v>
      </c>
      <c r="BE37">
        <v>244902</v>
      </c>
      <c r="BF37">
        <v>1383551</v>
      </c>
      <c r="BG37">
        <v>908101</v>
      </c>
    </row>
    <row r="38" spans="1:59">
      <c r="A38" s="2" t="s">
        <v>22</v>
      </c>
      <c r="B38" t="s">
        <v>20</v>
      </c>
      <c r="C38">
        <v>4795</v>
      </c>
      <c r="D38">
        <v>1850</v>
      </c>
      <c r="E38">
        <v>786</v>
      </c>
      <c r="F38">
        <v>114</v>
      </c>
      <c r="G38">
        <v>2831</v>
      </c>
      <c r="H38">
        <v>216</v>
      </c>
      <c r="I38">
        <v>2003</v>
      </c>
      <c r="J38">
        <v>1655329</v>
      </c>
      <c r="K38">
        <v>732363</v>
      </c>
      <c r="L38">
        <v>805</v>
      </c>
      <c r="M38">
        <v>142456</v>
      </c>
      <c r="N38" t="s">
        <v>20</v>
      </c>
      <c r="O38" t="s">
        <v>20</v>
      </c>
      <c r="P38">
        <v>983307</v>
      </c>
      <c r="Q38" t="s">
        <v>20</v>
      </c>
      <c r="R38">
        <v>1</v>
      </c>
      <c r="S38">
        <v>1003551</v>
      </c>
      <c r="T38">
        <v>32</v>
      </c>
      <c r="U38" t="s">
        <v>20</v>
      </c>
      <c r="V38" t="s">
        <v>20</v>
      </c>
      <c r="W38" t="s">
        <v>20</v>
      </c>
      <c r="X38" t="s">
        <v>20</v>
      </c>
      <c r="Y38" t="s">
        <v>20</v>
      </c>
      <c r="Z38" t="s">
        <v>20</v>
      </c>
      <c r="AA38" t="s">
        <v>20</v>
      </c>
      <c r="AB38">
        <v>74093</v>
      </c>
      <c r="AC38">
        <v>3235229</v>
      </c>
      <c r="AD38">
        <v>124913</v>
      </c>
      <c r="AE38">
        <v>689</v>
      </c>
      <c r="AF38">
        <v>51</v>
      </c>
      <c r="AG38">
        <v>56451</v>
      </c>
      <c r="AH38">
        <v>11107</v>
      </c>
      <c r="AI38">
        <v>148257</v>
      </c>
      <c r="AJ38">
        <v>78257</v>
      </c>
      <c r="AK38">
        <v>3275</v>
      </c>
      <c r="AL38" t="s">
        <v>20</v>
      </c>
      <c r="AM38">
        <v>685</v>
      </c>
      <c r="AN38">
        <v>1800</v>
      </c>
      <c r="AO38">
        <v>585367</v>
      </c>
      <c r="AP38">
        <v>21</v>
      </c>
      <c r="AQ38">
        <v>1</v>
      </c>
      <c r="AR38">
        <v>856843</v>
      </c>
      <c r="AS38" t="s">
        <v>20</v>
      </c>
      <c r="AT38">
        <v>881</v>
      </c>
      <c r="AU38" t="s">
        <v>20</v>
      </c>
      <c r="AV38">
        <v>2296</v>
      </c>
      <c r="AW38">
        <v>35512</v>
      </c>
      <c r="AX38" t="s">
        <v>20</v>
      </c>
      <c r="AY38">
        <v>149172</v>
      </c>
      <c r="AZ38">
        <v>36609</v>
      </c>
      <c r="BA38">
        <v>1232</v>
      </c>
      <c r="BB38">
        <v>4</v>
      </c>
      <c r="BC38">
        <v>15</v>
      </c>
      <c r="BD38">
        <v>4613</v>
      </c>
      <c r="BE38">
        <v>110990</v>
      </c>
      <c r="BF38">
        <v>270213</v>
      </c>
      <c r="BG38">
        <v>240289</v>
      </c>
    </row>
    <row r="39" spans="1:59">
      <c r="A39" s="2" t="s">
        <v>23</v>
      </c>
      <c r="B39" t="s">
        <v>20</v>
      </c>
      <c r="C39">
        <v>8598</v>
      </c>
      <c r="D39">
        <v>1419</v>
      </c>
      <c r="E39">
        <v>643</v>
      </c>
      <c r="F39">
        <v>90</v>
      </c>
      <c r="G39">
        <v>3739</v>
      </c>
      <c r="H39">
        <v>5</v>
      </c>
      <c r="I39">
        <v>2211</v>
      </c>
      <c r="J39">
        <v>890033</v>
      </c>
      <c r="K39">
        <v>272133</v>
      </c>
      <c r="L39">
        <v>1477</v>
      </c>
      <c r="M39">
        <v>88430</v>
      </c>
      <c r="N39" t="s">
        <v>20</v>
      </c>
      <c r="O39">
        <v>2</v>
      </c>
      <c r="P39">
        <v>578701</v>
      </c>
      <c r="Q39" t="s">
        <v>20</v>
      </c>
      <c r="R39" t="s">
        <v>20</v>
      </c>
      <c r="S39">
        <v>379416</v>
      </c>
      <c r="T39">
        <v>1</v>
      </c>
      <c r="U39" t="s">
        <v>20</v>
      </c>
      <c r="V39" t="s">
        <v>20</v>
      </c>
      <c r="W39" t="s">
        <v>20</v>
      </c>
      <c r="X39" t="s">
        <v>20</v>
      </c>
      <c r="Y39" t="s">
        <v>20</v>
      </c>
      <c r="Z39" t="s">
        <v>20</v>
      </c>
      <c r="AA39" t="s">
        <v>20</v>
      </c>
      <c r="AB39">
        <v>100251</v>
      </c>
      <c r="AC39">
        <v>1284700</v>
      </c>
      <c r="AD39">
        <v>34089</v>
      </c>
      <c r="AE39">
        <v>544</v>
      </c>
      <c r="AF39">
        <v>70</v>
      </c>
      <c r="AG39">
        <v>21943</v>
      </c>
      <c r="AH39">
        <v>13889</v>
      </c>
      <c r="AI39">
        <v>75957</v>
      </c>
      <c r="AJ39">
        <v>33925</v>
      </c>
      <c r="AK39">
        <v>2819</v>
      </c>
      <c r="AL39" t="s">
        <v>20</v>
      </c>
      <c r="AM39">
        <v>245</v>
      </c>
      <c r="AN39">
        <v>1024</v>
      </c>
      <c r="AO39">
        <v>215842</v>
      </c>
      <c r="AP39">
        <v>48</v>
      </c>
      <c r="AQ39" t="s">
        <v>20</v>
      </c>
      <c r="AR39">
        <v>641151</v>
      </c>
      <c r="AS39" t="s">
        <v>20</v>
      </c>
      <c r="AT39">
        <v>1065</v>
      </c>
      <c r="AU39" t="s">
        <v>20</v>
      </c>
      <c r="AV39">
        <v>1874</v>
      </c>
      <c r="AW39">
        <v>35368</v>
      </c>
      <c r="AX39">
        <v>4</v>
      </c>
      <c r="AY39">
        <v>78232</v>
      </c>
      <c r="AZ39">
        <v>51087</v>
      </c>
      <c r="BA39">
        <v>940</v>
      </c>
      <c r="BB39" t="s">
        <v>20</v>
      </c>
      <c r="BC39" t="s">
        <v>20</v>
      </c>
      <c r="BD39">
        <v>23</v>
      </c>
      <c r="BE39">
        <v>29914</v>
      </c>
      <c r="BF39">
        <v>73454</v>
      </c>
      <c r="BG39">
        <v>58736</v>
      </c>
    </row>
    <row r="40" spans="1:59">
      <c r="A40" s="2" t="s">
        <v>24</v>
      </c>
      <c r="B40" t="s">
        <v>20</v>
      </c>
      <c r="C40">
        <v>4</v>
      </c>
      <c r="D40" t="s">
        <v>20</v>
      </c>
      <c r="E40">
        <v>1</v>
      </c>
      <c r="F40" t="s">
        <v>20</v>
      </c>
      <c r="G40">
        <v>2</v>
      </c>
      <c r="H40" t="s">
        <v>20</v>
      </c>
      <c r="I40">
        <v>10</v>
      </c>
      <c r="J40">
        <v>103590</v>
      </c>
      <c r="K40">
        <v>59981</v>
      </c>
      <c r="L40" t="s">
        <v>20</v>
      </c>
      <c r="M40">
        <v>2323</v>
      </c>
      <c r="N40" t="s">
        <v>20</v>
      </c>
      <c r="O40" t="s">
        <v>20</v>
      </c>
      <c r="P40">
        <v>38279</v>
      </c>
      <c r="Q40" t="s">
        <v>20</v>
      </c>
      <c r="R40" t="s">
        <v>20</v>
      </c>
      <c r="S40">
        <v>6666</v>
      </c>
      <c r="T40" t="s">
        <v>20</v>
      </c>
      <c r="U40" t="s">
        <v>20</v>
      </c>
      <c r="V40" t="s">
        <v>20</v>
      </c>
      <c r="W40" t="s">
        <v>20</v>
      </c>
      <c r="X40" t="s">
        <v>20</v>
      </c>
      <c r="Y40" t="s">
        <v>20</v>
      </c>
      <c r="Z40" t="s">
        <v>20</v>
      </c>
      <c r="AA40" t="s">
        <v>20</v>
      </c>
      <c r="AB40">
        <v>663</v>
      </c>
      <c r="AC40">
        <v>62064</v>
      </c>
      <c r="AD40">
        <v>1522</v>
      </c>
      <c r="AE40" t="s">
        <v>20</v>
      </c>
      <c r="AF40" t="s">
        <v>20</v>
      </c>
      <c r="AG40">
        <v>727</v>
      </c>
      <c r="AH40">
        <v>57</v>
      </c>
      <c r="AI40">
        <v>8668</v>
      </c>
      <c r="AJ40">
        <v>38</v>
      </c>
      <c r="AK40">
        <v>7</v>
      </c>
      <c r="AL40" t="s">
        <v>20</v>
      </c>
      <c r="AM40" t="s">
        <v>20</v>
      </c>
      <c r="AN40" t="s">
        <v>20</v>
      </c>
      <c r="AO40">
        <v>2287</v>
      </c>
      <c r="AP40" t="s">
        <v>20</v>
      </c>
      <c r="AQ40" t="s">
        <v>20</v>
      </c>
      <c r="AR40">
        <v>77767</v>
      </c>
      <c r="AS40" t="s">
        <v>20</v>
      </c>
      <c r="AT40">
        <v>11</v>
      </c>
      <c r="AU40" t="s">
        <v>20</v>
      </c>
      <c r="AV40">
        <v>29</v>
      </c>
      <c r="AW40">
        <v>477</v>
      </c>
      <c r="AX40" t="s">
        <v>20</v>
      </c>
      <c r="AY40">
        <v>1965</v>
      </c>
      <c r="AZ40">
        <v>227</v>
      </c>
      <c r="BA40">
        <v>7</v>
      </c>
      <c r="BB40" t="s">
        <v>20</v>
      </c>
      <c r="BC40" t="s">
        <v>20</v>
      </c>
      <c r="BD40">
        <v>1</v>
      </c>
      <c r="BE40">
        <v>2687</v>
      </c>
      <c r="BF40">
        <v>8615</v>
      </c>
      <c r="BG40">
        <v>911</v>
      </c>
    </row>
    <row r="41" spans="1:59">
      <c r="A41" s="2" t="s">
        <v>25</v>
      </c>
      <c r="B41">
        <v>3</v>
      </c>
      <c r="C41">
        <v>14307</v>
      </c>
      <c r="D41">
        <v>1270</v>
      </c>
      <c r="E41">
        <v>671</v>
      </c>
      <c r="F41">
        <v>151</v>
      </c>
      <c r="G41">
        <v>7948</v>
      </c>
      <c r="H41">
        <v>34</v>
      </c>
      <c r="I41">
        <v>3706</v>
      </c>
      <c r="J41">
        <v>2337256</v>
      </c>
      <c r="K41">
        <v>1015973</v>
      </c>
      <c r="L41">
        <v>1516</v>
      </c>
      <c r="M41">
        <v>172426</v>
      </c>
      <c r="N41" t="s">
        <v>20</v>
      </c>
      <c r="O41">
        <v>44</v>
      </c>
      <c r="P41">
        <v>1369032</v>
      </c>
      <c r="Q41" t="s">
        <v>20</v>
      </c>
      <c r="R41" t="s">
        <v>20</v>
      </c>
      <c r="S41">
        <v>999869</v>
      </c>
      <c r="T41">
        <v>11</v>
      </c>
      <c r="U41" t="s">
        <v>20</v>
      </c>
      <c r="V41" t="s">
        <v>20</v>
      </c>
      <c r="W41" t="s">
        <v>20</v>
      </c>
      <c r="X41" t="s">
        <v>20</v>
      </c>
      <c r="Y41" t="s">
        <v>20</v>
      </c>
      <c r="Z41" t="s">
        <v>20</v>
      </c>
      <c r="AA41" t="s">
        <v>20</v>
      </c>
      <c r="AB41">
        <v>115795</v>
      </c>
      <c r="AC41">
        <v>3998669</v>
      </c>
      <c r="AD41">
        <v>212292</v>
      </c>
      <c r="AE41">
        <v>447</v>
      </c>
      <c r="AF41">
        <v>165</v>
      </c>
      <c r="AG41">
        <v>57176</v>
      </c>
      <c r="AH41">
        <v>16079</v>
      </c>
      <c r="AI41">
        <v>170432</v>
      </c>
      <c r="AJ41">
        <v>68238</v>
      </c>
      <c r="AK41">
        <v>4459</v>
      </c>
      <c r="AL41" t="s">
        <v>20</v>
      </c>
      <c r="AM41">
        <v>1142</v>
      </c>
      <c r="AN41">
        <v>1195</v>
      </c>
      <c r="AO41">
        <v>644623</v>
      </c>
      <c r="AP41">
        <v>22</v>
      </c>
      <c r="AQ41" t="s">
        <v>20</v>
      </c>
      <c r="AR41">
        <v>927550</v>
      </c>
      <c r="AS41" t="s">
        <v>20</v>
      </c>
      <c r="AT41">
        <v>694</v>
      </c>
      <c r="AU41" t="s">
        <v>20</v>
      </c>
      <c r="AV41">
        <v>2110</v>
      </c>
      <c r="AW41">
        <v>58134</v>
      </c>
      <c r="AX41">
        <v>9</v>
      </c>
      <c r="AY41">
        <v>176956</v>
      </c>
      <c r="AZ41">
        <v>54835</v>
      </c>
      <c r="BA41">
        <v>1778</v>
      </c>
      <c r="BB41">
        <v>36</v>
      </c>
      <c r="BC41">
        <v>2</v>
      </c>
      <c r="BD41">
        <v>714</v>
      </c>
      <c r="BE41">
        <v>32176</v>
      </c>
      <c r="BF41">
        <v>128548</v>
      </c>
      <c r="BG41">
        <v>80007</v>
      </c>
    </row>
    <row r="42" spans="1:59">
      <c r="A42" s="2" t="s">
        <v>26</v>
      </c>
      <c r="B42">
        <v>1</v>
      </c>
      <c r="C42">
        <v>4849</v>
      </c>
      <c r="D42">
        <v>723</v>
      </c>
      <c r="E42">
        <v>253</v>
      </c>
      <c r="F42">
        <v>229</v>
      </c>
      <c r="G42">
        <v>896</v>
      </c>
      <c r="H42">
        <v>9</v>
      </c>
      <c r="I42">
        <v>1062</v>
      </c>
      <c r="J42">
        <v>676312</v>
      </c>
      <c r="K42">
        <v>202536</v>
      </c>
      <c r="L42">
        <v>760</v>
      </c>
      <c r="M42">
        <v>63466</v>
      </c>
      <c r="N42" t="s">
        <v>20</v>
      </c>
      <c r="O42">
        <v>15</v>
      </c>
      <c r="P42">
        <v>483222</v>
      </c>
      <c r="Q42" t="s">
        <v>20</v>
      </c>
      <c r="R42" t="s">
        <v>20</v>
      </c>
      <c r="S42">
        <v>260007</v>
      </c>
      <c r="T42">
        <v>21</v>
      </c>
      <c r="U42" t="s">
        <v>20</v>
      </c>
      <c r="V42" t="s">
        <v>20</v>
      </c>
      <c r="W42" t="s">
        <v>20</v>
      </c>
      <c r="X42" t="s">
        <v>20</v>
      </c>
      <c r="Y42" t="s">
        <v>20</v>
      </c>
      <c r="Z42" t="s">
        <v>20</v>
      </c>
      <c r="AA42" t="s">
        <v>20</v>
      </c>
      <c r="AB42">
        <v>80103</v>
      </c>
      <c r="AC42">
        <v>1029053</v>
      </c>
      <c r="AD42">
        <v>43743</v>
      </c>
      <c r="AE42">
        <v>460</v>
      </c>
      <c r="AF42">
        <v>44</v>
      </c>
      <c r="AG42">
        <v>8562</v>
      </c>
      <c r="AH42">
        <v>9821</v>
      </c>
      <c r="AI42">
        <v>47930</v>
      </c>
      <c r="AJ42">
        <v>17964</v>
      </c>
      <c r="AK42">
        <v>1130</v>
      </c>
      <c r="AL42" t="s">
        <v>20</v>
      </c>
      <c r="AM42">
        <v>397</v>
      </c>
      <c r="AN42">
        <v>506</v>
      </c>
      <c r="AO42">
        <v>145540</v>
      </c>
      <c r="AP42">
        <v>27</v>
      </c>
      <c r="AQ42" t="s">
        <v>20</v>
      </c>
      <c r="AR42">
        <v>397288</v>
      </c>
      <c r="AS42" t="s">
        <v>20</v>
      </c>
      <c r="AT42">
        <v>463</v>
      </c>
      <c r="AU42" t="s">
        <v>20</v>
      </c>
      <c r="AV42">
        <v>483</v>
      </c>
      <c r="AW42">
        <v>13477</v>
      </c>
      <c r="AX42">
        <v>19</v>
      </c>
      <c r="AY42">
        <v>46175</v>
      </c>
      <c r="AZ42">
        <v>37529</v>
      </c>
      <c r="BA42">
        <v>869</v>
      </c>
      <c r="BB42">
        <v>15</v>
      </c>
      <c r="BC42">
        <v>5</v>
      </c>
      <c r="BD42">
        <v>26</v>
      </c>
      <c r="BE42">
        <v>2025</v>
      </c>
      <c r="BF42">
        <v>5055</v>
      </c>
      <c r="BG42">
        <v>4869</v>
      </c>
    </row>
    <row r="43" spans="1:59">
      <c r="A43" s="7" t="s">
        <v>27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9"/>
    </row>
    <row r="44" spans="1:59">
      <c r="A44" s="2" t="s">
        <v>19</v>
      </c>
      <c r="B44">
        <v>9</v>
      </c>
      <c r="C44">
        <v>29</v>
      </c>
      <c r="D44">
        <v>33</v>
      </c>
      <c r="E44">
        <v>7</v>
      </c>
      <c r="F44">
        <v>6</v>
      </c>
      <c r="G44">
        <v>48</v>
      </c>
      <c r="H44" t="s">
        <v>20</v>
      </c>
      <c r="I44">
        <v>4</v>
      </c>
      <c r="J44">
        <v>369160</v>
      </c>
      <c r="K44">
        <v>23789</v>
      </c>
      <c r="L44">
        <v>35</v>
      </c>
      <c r="M44">
        <v>12</v>
      </c>
      <c r="N44" t="s">
        <v>20</v>
      </c>
      <c r="O44">
        <v>5</v>
      </c>
      <c r="P44">
        <v>68</v>
      </c>
      <c r="Q44">
        <v>6</v>
      </c>
      <c r="R44">
        <v>1</v>
      </c>
      <c r="S44">
        <v>45</v>
      </c>
      <c r="T44">
        <v>33</v>
      </c>
      <c r="U44" t="s">
        <v>20</v>
      </c>
      <c r="V44">
        <v>1</v>
      </c>
      <c r="W44" t="s">
        <v>20</v>
      </c>
      <c r="X44" t="s">
        <v>20</v>
      </c>
      <c r="Y44" t="s">
        <v>20</v>
      </c>
      <c r="Z44" t="s">
        <v>20</v>
      </c>
      <c r="AA44" t="s">
        <v>20</v>
      </c>
      <c r="AB44">
        <v>59</v>
      </c>
      <c r="AC44">
        <v>431</v>
      </c>
      <c r="AD44">
        <v>60</v>
      </c>
      <c r="AE44">
        <v>11</v>
      </c>
      <c r="AF44">
        <v>25</v>
      </c>
      <c r="AG44">
        <v>79</v>
      </c>
      <c r="AH44">
        <v>147</v>
      </c>
      <c r="AI44">
        <v>4504</v>
      </c>
      <c r="AJ44" t="s">
        <v>20</v>
      </c>
      <c r="AK44" t="s">
        <v>20</v>
      </c>
      <c r="AL44" t="s">
        <v>20</v>
      </c>
      <c r="AM44" t="s">
        <v>20</v>
      </c>
      <c r="AN44">
        <v>4</v>
      </c>
      <c r="AO44">
        <v>12</v>
      </c>
      <c r="AP44">
        <v>2</v>
      </c>
      <c r="AQ44" t="s">
        <v>20</v>
      </c>
      <c r="AR44">
        <v>8177</v>
      </c>
      <c r="AS44">
        <v>10</v>
      </c>
      <c r="AT44" t="s">
        <v>20</v>
      </c>
      <c r="AU44" t="s">
        <v>20</v>
      </c>
      <c r="AV44">
        <v>2</v>
      </c>
      <c r="AW44">
        <v>1</v>
      </c>
      <c r="AX44">
        <v>2</v>
      </c>
      <c r="AY44" t="s">
        <v>20</v>
      </c>
      <c r="AZ44">
        <v>40</v>
      </c>
      <c r="BA44" t="s">
        <v>20</v>
      </c>
      <c r="BB44">
        <v>2</v>
      </c>
      <c r="BC44" t="s">
        <v>20</v>
      </c>
      <c r="BD44">
        <v>1978</v>
      </c>
      <c r="BE44">
        <v>3162</v>
      </c>
      <c r="BF44">
        <v>6214</v>
      </c>
      <c r="BG44">
        <v>6676</v>
      </c>
    </row>
    <row r="45" spans="1:59">
      <c r="A45" s="2" t="s">
        <v>21</v>
      </c>
      <c r="B45" t="s">
        <v>20</v>
      </c>
      <c r="C45" t="s">
        <v>20</v>
      </c>
      <c r="D45">
        <v>2</v>
      </c>
      <c r="E45" t="s">
        <v>20</v>
      </c>
      <c r="F45" t="s">
        <v>20</v>
      </c>
      <c r="G45" t="s">
        <v>20</v>
      </c>
      <c r="H45" t="s">
        <v>20</v>
      </c>
      <c r="I45" t="s">
        <v>20</v>
      </c>
      <c r="J45">
        <v>1091564</v>
      </c>
      <c r="K45">
        <v>31646</v>
      </c>
      <c r="L45" t="s">
        <v>20</v>
      </c>
      <c r="M45">
        <v>78</v>
      </c>
      <c r="N45" t="s">
        <v>20</v>
      </c>
      <c r="O45" t="s">
        <v>20</v>
      </c>
      <c r="P45">
        <v>692</v>
      </c>
      <c r="Q45" t="s">
        <v>20</v>
      </c>
      <c r="R45" t="s">
        <v>20</v>
      </c>
      <c r="S45">
        <v>7</v>
      </c>
      <c r="T45">
        <v>1</v>
      </c>
      <c r="U45" t="s">
        <v>20</v>
      </c>
      <c r="V45" t="s">
        <v>20</v>
      </c>
      <c r="W45" t="s">
        <v>20</v>
      </c>
      <c r="X45" t="s">
        <v>20</v>
      </c>
      <c r="Y45" t="s">
        <v>20</v>
      </c>
      <c r="Z45" t="s">
        <v>20</v>
      </c>
      <c r="AA45" t="s">
        <v>20</v>
      </c>
      <c r="AB45">
        <v>46</v>
      </c>
      <c r="AC45">
        <v>7185</v>
      </c>
      <c r="AD45">
        <v>59</v>
      </c>
      <c r="AE45">
        <v>1</v>
      </c>
      <c r="AF45">
        <v>3</v>
      </c>
      <c r="AG45">
        <v>4</v>
      </c>
      <c r="AH45">
        <v>10</v>
      </c>
      <c r="AI45">
        <v>23016</v>
      </c>
      <c r="AJ45" t="s">
        <v>20</v>
      </c>
      <c r="AK45" t="s">
        <v>20</v>
      </c>
      <c r="AL45" t="s">
        <v>20</v>
      </c>
      <c r="AM45" t="s">
        <v>20</v>
      </c>
      <c r="AN45" t="s">
        <v>20</v>
      </c>
      <c r="AO45">
        <v>37</v>
      </c>
      <c r="AP45" t="s">
        <v>20</v>
      </c>
      <c r="AQ45" t="s">
        <v>20</v>
      </c>
      <c r="AR45">
        <v>36272</v>
      </c>
      <c r="AS45">
        <v>8</v>
      </c>
      <c r="AT45" t="s">
        <v>20</v>
      </c>
      <c r="AU45" t="s">
        <v>20</v>
      </c>
      <c r="AV45" t="s">
        <v>20</v>
      </c>
      <c r="AW45">
        <v>2</v>
      </c>
      <c r="AX45">
        <v>1</v>
      </c>
      <c r="AY45" t="s">
        <v>20</v>
      </c>
      <c r="AZ45">
        <v>5</v>
      </c>
      <c r="BA45" t="s">
        <v>20</v>
      </c>
      <c r="BB45" t="s">
        <v>20</v>
      </c>
      <c r="BC45" t="s">
        <v>20</v>
      </c>
      <c r="BD45">
        <v>880</v>
      </c>
      <c r="BE45">
        <v>1272</v>
      </c>
      <c r="BF45">
        <v>3816</v>
      </c>
      <c r="BG45">
        <v>2511</v>
      </c>
    </row>
    <row r="46" spans="1:59">
      <c r="A46" s="2" t="s">
        <v>22</v>
      </c>
      <c r="B46" t="s">
        <v>20</v>
      </c>
      <c r="C46" t="s">
        <v>20</v>
      </c>
      <c r="D46" t="s">
        <v>20</v>
      </c>
      <c r="E46" t="s">
        <v>20</v>
      </c>
      <c r="F46" t="s">
        <v>20</v>
      </c>
      <c r="G46">
        <v>1</v>
      </c>
      <c r="H46" t="s">
        <v>20</v>
      </c>
      <c r="I46" t="s">
        <v>20</v>
      </c>
      <c r="J46">
        <v>284682</v>
      </c>
      <c r="K46">
        <v>11793</v>
      </c>
      <c r="L46" t="s">
        <v>20</v>
      </c>
      <c r="M46">
        <v>3</v>
      </c>
      <c r="N46" t="s">
        <v>20</v>
      </c>
      <c r="O46" t="s">
        <v>20</v>
      </c>
      <c r="P46">
        <v>2</v>
      </c>
      <c r="Q46" t="s">
        <v>20</v>
      </c>
      <c r="R46" t="s">
        <v>20</v>
      </c>
      <c r="S46">
        <v>3</v>
      </c>
      <c r="T46">
        <v>3</v>
      </c>
      <c r="U46" t="s">
        <v>20</v>
      </c>
      <c r="V46" t="s">
        <v>20</v>
      </c>
      <c r="W46" t="s">
        <v>20</v>
      </c>
      <c r="X46" t="s">
        <v>20</v>
      </c>
      <c r="Y46" t="s">
        <v>20</v>
      </c>
      <c r="Z46" t="s">
        <v>20</v>
      </c>
      <c r="AA46" t="s">
        <v>20</v>
      </c>
      <c r="AB46">
        <v>1</v>
      </c>
      <c r="AC46">
        <v>80</v>
      </c>
      <c r="AD46" t="s">
        <v>20</v>
      </c>
      <c r="AE46" t="s">
        <v>20</v>
      </c>
      <c r="AF46" t="s">
        <v>20</v>
      </c>
      <c r="AG46" t="s">
        <v>20</v>
      </c>
      <c r="AH46">
        <v>1</v>
      </c>
      <c r="AI46">
        <v>6068</v>
      </c>
      <c r="AJ46" t="s">
        <v>20</v>
      </c>
      <c r="AK46" t="s">
        <v>20</v>
      </c>
      <c r="AL46" t="s">
        <v>20</v>
      </c>
      <c r="AM46" t="s">
        <v>20</v>
      </c>
      <c r="AN46" t="s">
        <v>20</v>
      </c>
      <c r="AO46">
        <v>3</v>
      </c>
      <c r="AP46" t="s">
        <v>20</v>
      </c>
      <c r="AQ46" t="s">
        <v>20</v>
      </c>
      <c r="AR46">
        <v>3176</v>
      </c>
      <c r="AS46" t="s">
        <v>20</v>
      </c>
      <c r="AT46" t="s">
        <v>20</v>
      </c>
      <c r="AU46" t="s">
        <v>20</v>
      </c>
      <c r="AV46" t="s">
        <v>20</v>
      </c>
      <c r="AW46" t="s">
        <v>20</v>
      </c>
      <c r="AX46" t="s">
        <v>20</v>
      </c>
      <c r="AY46" t="s">
        <v>20</v>
      </c>
      <c r="AZ46" t="s">
        <v>20</v>
      </c>
      <c r="BA46" t="s">
        <v>20</v>
      </c>
      <c r="BB46" t="s">
        <v>20</v>
      </c>
      <c r="BC46" t="s">
        <v>20</v>
      </c>
      <c r="BD46">
        <v>85</v>
      </c>
      <c r="BE46">
        <v>245</v>
      </c>
      <c r="BF46">
        <v>2082</v>
      </c>
      <c r="BG46">
        <v>1168</v>
      </c>
    </row>
    <row r="47" spans="1:59">
      <c r="A47" s="2" t="s">
        <v>23</v>
      </c>
      <c r="B47" t="s">
        <v>20</v>
      </c>
      <c r="C47" t="s">
        <v>20</v>
      </c>
      <c r="D47" t="s">
        <v>20</v>
      </c>
      <c r="E47" t="s">
        <v>20</v>
      </c>
      <c r="F47" t="s">
        <v>20</v>
      </c>
      <c r="G47" t="s">
        <v>20</v>
      </c>
      <c r="H47" t="s">
        <v>20</v>
      </c>
      <c r="I47" t="s">
        <v>20</v>
      </c>
      <c r="J47">
        <v>92282</v>
      </c>
      <c r="K47">
        <v>1923</v>
      </c>
      <c r="L47" t="s">
        <v>20</v>
      </c>
      <c r="M47" t="s">
        <v>20</v>
      </c>
      <c r="N47" t="s">
        <v>20</v>
      </c>
      <c r="O47" t="s">
        <v>20</v>
      </c>
      <c r="P47">
        <v>14</v>
      </c>
      <c r="Q47" t="s">
        <v>20</v>
      </c>
      <c r="R47" t="s">
        <v>20</v>
      </c>
      <c r="S47" t="s">
        <v>20</v>
      </c>
      <c r="T47" t="s">
        <v>20</v>
      </c>
      <c r="U47" t="s">
        <v>20</v>
      </c>
      <c r="V47" t="s">
        <v>20</v>
      </c>
      <c r="W47" t="s">
        <v>20</v>
      </c>
      <c r="X47" t="s">
        <v>20</v>
      </c>
      <c r="Y47" t="s">
        <v>20</v>
      </c>
      <c r="Z47" t="s">
        <v>20</v>
      </c>
      <c r="AA47" t="s">
        <v>20</v>
      </c>
      <c r="AB47">
        <v>4</v>
      </c>
      <c r="AC47">
        <v>48</v>
      </c>
      <c r="AD47" t="s">
        <v>20</v>
      </c>
      <c r="AE47" t="s">
        <v>20</v>
      </c>
      <c r="AF47" t="s">
        <v>20</v>
      </c>
      <c r="AG47" t="s">
        <v>20</v>
      </c>
      <c r="AH47" t="s">
        <v>20</v>
      </c>
      <c r="AI47">
        <v>1625</v>
      </c>
      <c r="AJ47" t="s">
        <v>20</v>
      </c>
      <c r="AK47" t="s">
        <v>20</v>
      </c>
      <c r="AL47" t="s">
        <v>20</v>
      </c>
      <c r="AM47" t="s">
        <v>20</v>
      </c>
      <c r="AN47" t="s">
        <v>20</v>
      </c>
      <c r="AO47" t="s">
        <v>20</v>
      </c>
      <c r="AP47" t="s">
        <v>20</v>
      </c>
      <c r="AQ47" t="s">
        <v>20</v>
      </c>
      <c r="AR47">
        <v>1575</v>
      </c>
      <c r="AS47" t="s">
        <v>20</v>
      </c>
      <c r="AT47" t="s">
        <v>20</v>
      </c>
      <c r="AU47" t="s">
        <v>20</v>
      </c>
      <c r="AV47" t="s">
        <v>20</v>
      </c>
      <c r="AW47" t="s">
        <v>20</v>
      </c>
      <c r="AX47" t="s">
        <v>20</v>
      </c>
      <c r="AY47" t="s">
        <v>20</v>
      </c>
      <c r="AZ47" t="s">
        <v>20</v>
      </c>
      <c r="BA47" t="s">
        <v>20</v>
      </c>
      <c r="BB47" t="s">
        <v>20</v>
      </c>
      <c r="BC47" t="s">
        <v>20</v>
      </c>
      <c r="BD47" t="s">
        <v>20</v>
      </c>
      <c r="BE47" t="s">
        <v>20</v>
      </c>
      <c r="BF47">
        <v>12</v>
      </c>
      <c r="BG47" t="s">
        <v>20</v>
      </c>
    </row>
    <row r="48" spans="1:59">
      <c r="A48" s="2" t="s">
        <v>24</v>
      </c>
      <c r="B48" t="s">
        <v>20</v>
      </c>
      <c r="C48" t="s">
        <v>20</v>
      </c>
      <c r="D48" t="s">
        <v>20</v>
      </c>
      <c r="E48" t="s">
        <v>20</v>
      </c>
      <c r="F48" t="s">
        <v>20</v>
      </c>
      <c r="G48" t="s">
        <v>20</v>
      </c>
      <c r="H48" t="s">
        <v>20</v>
      </c>
      <c r="I48" t="s">
        <v>20</v>
      </c>
      <c r="J48">
        <v>31210</v>
      </c>
      <c r="K48">
        <v>2096</v>
      </c>
      <c r="L48" t="s">
        <v>20</v>
      </c>
      <c r="M48" t="s">
        <v>20</v>
      </c>
      <c r="N48" t="s">
        <v>20</v>
      </c>
      <c r="O48" t="s">
        <v>20</v>
      </c>
      <c r="P48">
        <v>51</v>
      </c>
      <c r="Q48" t="s">
        <v>20</v>
      </c>
      <c r="R48" t="s">
        <v>20</v>
      </c>
      <c r="S48" t="s">
        <v>20</v>
      </c>
      <c r="T48" t="s">
        <v>20</v>
      </c>
      <c r="U48" t="s">
        <v>20</v>
      </c>
      <c r="V48" t="s">
        <v>20</v>
      </c>
      <c r="W48" t="s">
        <v>20</v>
      </c>
      <c r="X48" t="s">
        <v>20</v>
      </c>
      <c r="Y48" t="s">
        <v>20</v>
      </c>
      <c r="Z48" t="s">
        <v>20</v>
      </c>
      <c r="AA48" t="s">
        <v>20</v>
      </c>
      <c r="AB48">
        <v>1</v>
      </c>
      <c r="AC48">
        <v>427</v>
      </c>
      <c r="AD48" t="s">
        <v>20</v>
      </c>
      <c r="AE48" t="s">
        <v>20</v>
      </c>
      <c r="AF48" t="s">
        <v>20</v>
      </c>
      <c r="AG48" t="s">
        <v>20</v>
      </c>
      <c r="AH48" t="s">
        <v>20</v>
      </c>
      <c r="AI48">
        <v>1403</v>
      </c>
      <c r="AJ48" t="s">
        <v>20</v>
      </c>
      <c r="AK48" t="s">
        <v>20</v>
      </c>
      <c r="AL48" t="s">
        <v>20</v>
      </c>
      <c r="AM48" t="s">
        <v>20</v>
      </c>
      <c r="AN48" t="s">
        <v>20</v>
      </c>
      <c r="AO48">
        <v>2</v>
      </c>
      <c r="AP48" t="s">
        <v>20</v>
      </c>
      <c r="AQ48" t="s">
        <v>20</v>
      </c>
      <c r="AR48">
        <v>3101</v>
      </c>
      <c r="AS48" t="s">
        <v>20</v>
      </c>
      <c r="AT48" t="s">
        <v>20</v>
      </c>
      <c r="AU48" t="s">
        <v>20</v>
      </c>
      <c r="AV48" t="s">
        <v>20</v>
      </c>
      <c r="AW48" t="s">
        <v>20</v>
      </c>
      <c r="AX48" t="s">
        <v>20</v>
      </c>
      <c r="AY48" t="s">
        <v>20</v>
      </c>
      <c r="AZ48" t="s">
        <v>20</v>
      </c>
      <c r="BA48" t="s">
        <v>20</v>
      </c>
      <c r="BB48" t="s">
        <v>20</v>
      </c>
      <c r="BC48" t="s">
        <v>20</v>
      </c>
      <c r="BD48" t="s">
        <v>20</v>
      </c>
      <c r="BE48" t="s">
        <v>20</v>
      </c>
      <c r="BF48">
        <v>171</v>
      </c>
      <c r="BG48" t="s">
        <v>20</v>
      </c>
    </row>
    <row r="49" spans="1:90">
      <c r="A49" s="2" t="s">
        <v>25</v>
      </c>
      <c r="B49" t="s">
        <v>20</v>
      </c>
      <c r="C49" t="s">
        <v>20</v>
      </c>
      <c r="D49" t="s">
        <v>20</v>
      </c>
      <c r="E49" t="s">
        <v>20</v>
      </c>
      <c r="F49" t="s">
        <v>20</v>
      </c>
      <c r="G49" t="s">
        <v>20</v>
      </c>
      <c r="H49" t="s">
        <v>20</v>
      </c>
      <c r="I49" t="s">
        <v>20</v>
      </c>
      <c r="J49">
        <v>326758</v>
      </c>
      <c r="K49">
        <v>6548</v>
      </c>
      <c r="L49" t="s">
        <v>20</v>
      </c>
      <c r="M49">
        <v>7</v>
      </c>
      <c r="N49" t="s">
        <v>20</v>
      </c>
      <c r="O49" t="s">
        <v>20</v>
      </c>
      <c r="P49">
        <v>47</v>
      </c>
      <c r="Q49" t="s">
        <v>20</v>
      </c>
      <c r="R49" t="s">
        <v>20</v>
      </c>
      <c r="S49" t="s">
        <v>20</v>
      </c>
      <c r="T49" t="s">
        <v>20</v>
      </c>
      <c r="U49" t="s">
        <v>20</v>
      </c>
      <c r="V49" t="s">
        <v>20</v>
      </c>
      <c r="W49" t="s">
        <v>20</v>
      </c>
      <c r="X49" t="s">
        <v>20</v>
      </c>
      <c r="Y49" t="s">
        <v>20</v>
      </c>
      <c r="Z49" t="s">
        <v>20</v>
      </c>
      <c r="AA49" t="s">
        <v>20</v>
      </c>
      <c r="AB49">
        <v>17</v>
      </c>
      <c r="AC49">
        <v>803</v>
      </c>
      <c r="AD49">
        <v>7</v>
      </c>
      <c r="AE49" t="s">
        <v>20</v>
      </c>
      <c r="AF49" t="s">
        <v>20</v>
      </c>
      <c r="AG49" t="s">
        <v>20</v>
      </c>
      <c r="AH49" t="s">
        <v>20</v>
      </c>
      <c r="AI49">
        <v>7045</v>
      </c>
      <c r="AJ49" t="s">
        <v>20</v>
      </c>
      <c r="AK49" t="s">
        <v>20</v>
      </c>
      <c r="AL49" t="s">
        <v>20</v>
      </c>
      <c r="AM49" t="s">
        <v>20</v>
      </c>
      <c r="AN49" t="s">
        <v>20</v>
      </c>
      <c r="AO49">
        <v>8</v>
      </c>
      <c r="AP49" t="s">
        <v>20</v>
      </c>
      <c r="AQ49" t="s">
        <v>20</v>
      </c>
      <c r="AR49">
        <v>8660</v>
      </c>
      <c r="AS49" t="s">
        <v>20</v>
      </c>
      <c r="AT49" t="s">
        <v>20</v>
      </c>
      <c r="AU49" t="s">
        <v>20</v>
      </c>
      <c r="AV49" t="s">
        <v>20</v>
      </c>
      <c r="AW49" t="s">
        <v>20</v>
      </c>
      <c r="AX49" t="s">
        <v>20</v>
      </c>
      <c r="AY49" t="s">
        <v>20</v>
      </c>
      <c r="AZ49" t="s">
        <v>20</v>
      </c>
      <c r="BA49" t="s">
        <v>20</v>
      </c>
      <c r="BB49" t="s">
        <v>20</v>
      </c>
      <c r="BC49" t="s">
        <v>20</v>
      </c>
      <c r="BD49">
        <v>44</v>
      </c>
      <c r="BE49">
        <v>76</v>
      </c>
      <c r="BF49">
        <v>229</v>
      </c>
      <c r="BG49">
        <v>194</v>
      </c>
    </row>
    <row r="50" spans="1:90">
      <c r="A50" s="2" t="s">
        <v>26</v>
      </c>
      <c r="B50" t="s">
        <v>20</v>
      </c>
      <c r="C50" t="s">
        <v>20</v>
      </c>
      <c r="D50" t="s">
        <v>20</v>
      </c>
      <c r="E50" t="s">
        <v>20</v>
      </c>
      <c r="F50" t="s">
        <v>20</v>
      </c>
      <c r="G50" t="s">
        <v>20</v>
      </c>
      <c r="H50" t="s">
        <v>20</v>
      </c>
      <c r="I50" t="s">
        <v>20</v>
      </c>
      <c r="J50">
        <v>49117</v>
      </c>
      <c r="K50">
        <v>1997</v>
      </c>
      <c r="L50" t="s">
        <v>20</v>
      </c>
      <c r="M50" t="s">
        <v>20</v>
      </c>
      <c r="N50" t="s">
        <v>20</v>
      </c>
      <c r="O50" t="s">
        <v>20</v>
      </c>
      <c r="P50">
        <v>8</v>
      </c>
      <c r="Q50" t="s">
        <v>20</v>
      </c>
      <c r="R50" t="s">
        <v>20</v>
      </c>
      <c r="S50" t="s">
        <v>20</v>
      </c>
      <c r="T50" t="s">
        <v>20</v>
      </c>
      <c r="U50" t="s">
        <v>20</v>
      </c>
      <c r="V50" t="s">
        <v>20</v>
      </c>
      <c r="W50" t="s">
        <v>20</v>
      </c>
      <c r="X50" t="s">
        <v>20</v>
      </c>
      <c r="Y50" t="s">
        <v>20</v>
      </c>
      <c r="Z50" t="s">
        <v>20</v>
      </c>
      <c r="AA50" t="s">
        <v>20</v>
      </c>
      <c r="AB50">
        <v>27</v>
      </c>
      <c r="AC50">
        <v>32</v>
      </c>
      <c r="AD50" t="s">
        <v>20</v>
      </c>
      <c r="AE50" t="s">
        <v>20</v>
      </c>
      <c r="AF50" t="s">
        <v>20</v>
      </c>
      <c r="AG50" t="s">
        <v>20</v>
      </c>
      <c r="AH50">
        <v>2</v>
      </c>
      <c r="AI50">
        <v>656</v>
      </c>
      <c r="AJ50" t="s">
        <v>20</v>
      </c>
      <c r="AK50" t="s">
        <v>20</v>
      </c>
      <c r="AL50" t="s">
        <v>20</v>
      </c>
      <c r="AM50" t="s">
        <v>20</v>
      </c>
      <c r="AN50" t="s">
        <v>20</v>
      </c>
      <c r="AO50" t="s">
        <v>20</v>
      </c>
      <c r="AP50" t="s">
        <v>20</v>
      </c>
      <c r="AQ50" t="s">
        <v>20</v>
      </c>
      <c r="AR50">
        <v>1504</v>
      </c>
      <c r="AS50" t="s">
        <v>20</v>
      </c>
      <c r="AT50" t="s">
        <v>20</v>
      </c>
      <c r="AU50" t="s">
        <v>20</v>
      </c>
      <c r="AV50" t="s">
        <v>20</v>
      </c>
      <c r="AW50" t="s">
        <v>20</v>
      </c>
      <c r="AX50" t="s">
        <v>20</v>
      </c>
      <c r="AY50" t="s">
        <v>20</v>
      </c>
      <c r="AZ50" t="s">
        <v>20</v>
      </c>
      <c r="BA50" t="s">
        <v>20</v>
      </c>
      <c r="BB50" t="s">
        <v>20</v>
      </c>
      <c r="BC50" t="s">
        <v>20</v>
      </c>
      <c r="BD50" t="s">
        <v>20</v>
      </c>
      <c r="BE50" t="s">
        <v>20</v>
      </c>
      <c r="BF50" t="s">
        <v>20</v>
      </c>
      <c r="BG50" t="s">
        <v>20</v>
      </c>
    </row>
    <row r="51" spans="1:90">
      <c r="A51" s="7" t="s">
        <v>34</v>
      </c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9"/>
    </row>
    <row r="52" spans="1:90">
      <c r="A52" s="2" t="s">
        <v>19</v>
      </c>
      <c r="B52">
        <v>100</v>
      </c>
      <c r="C52">
        <v>100</v>
      </c>
      <c r="D52">
        <v>100</v>
      </c>
      <c r="E52">
        <v>98</v>
      </c>
      <c r="F52">
        <v>100</v>
      </c>
      <c r="G52">
        <v>100</v>
      </c>
      <c r="H52">
        <v>83.3</v>
      </c>
      <c r="I52">
        <v>100</v>
      </c>
      <c r="J52">
        <v>100</v>
      </c>
      <c r="K52">
        <v>100</v>
      </c>
      <c r="L52">
        <v>100</v>
      </c>
      <c r="M52">
        <v>100</v>
      </c>
      <c r="N52" t="s">
        <v>20</v>
      </c>
      <c r="O52">
        <v>100</v>
      </c>
      <c r="P52">
        <v>100</v>
      </c>
      <c r="Q52">
        <v>98</v>
      </c>
      <c r="R52">
        <v>91.8</v>
      </c>
      <c r="S52">
        <v>100</v>
      </c>
      <c r="T52">
        <v>100</v>
      </c>
      <c r="U52" t="s">
        <v>20</v>
      </c>
      <c r="V52">
        <v>100</v>
      </c>
      <c r="W52">
        <v>90</v>
      </c>
      <c r="X52" t="s">
        <v>20</v>
      </c>
      <c r="Y52" t="s">
        <v>20</v>
      </c>
      <c r="Z52" t="s">
        <v>20</v>
      </c>
      <c r="AA52" t="s">
        <v>20</v>
      </c>
      <c r="AB52">
        <v>96.4</v>
      </c>
      <c r="AC52">
        <v>100</v>
      </c>
      <c r="AD52">
        <v>100</v>
      </c>
      <c r="AE52">
        <v>98</v>
      </c>
      <c r="AF52">
        <v>100</v>
      </c>
      <c r="AG52">
        <v>100</v>
      </c>
      <c r="AH52">
        <v>100</v>
      </c>
      <c r="AI52">
        <v>100</v>
      </c>
      <c r="AJ52">
        <v>76.5</v>
      </c>
      <c r="AK52">
        <v>72.2</v>
      </c>
      <c r="AL52" t="s">
        <v>20</v>
      </c>
      <c r="AM52">
        <v>75</v>
      </c>
      <c r="AN52">
        <v>95.8</v>
      </c>
      <c r="AO52">
        <v>98</v>
      </c>
      <c r="AP52">
        <v>100</v>
      </c>
      <c r="AQ52">
        <v>78.8</v>
      </c>
      <c r="AR52">
        <v>100</v>
      </c>
      <c r="AS52">
        <v>100</v>
      </c>
      <c r="AT52">
        <v>84</v>
      </c>
      <c r="AU52" t="s">
        <v>20</v>
      </c>
      <c r="AV52">
        <v>91.8</v>
      </c>
      <c r="AW52">
        <v>100</v>
      </c>
      <c r="AX52">
        <v>100</v>
      </c>
      <c r="AY52">
        <v>84.2</v>
      </c>
      <c r="AZ52">
        <v>100</v>
      </c>
      <c r="BA52">
        <v>71</v>
      </c>
      <c r="BB52">
        <v>92</v>
      </c>
      <c r="BC52">
        <v>63.4</v>
      </c>
      <c r="BD52">
        <v>100</v>
      </c>
      <c r="BE52">
        <v>100</v>
      </c>
      <c r="BF52">
        <v>100</v>
      </c>
      <c r="BG52">
        <v>100</v>
      </c>
    </row>
    <row r="53" spans="1:90">
      <c r="A53" s="2" t="s">
        <v>21</v>
      </c>
      <c r="B53">
        <v>68.099999999999994</v>
      </c>
      <c r="C53">
        <v>83.7</v>
      </c>
      <c r="D53">
        <v>100</v>
      </c>
      <c r="E53">
        <v>68.8</v>
      </c>
      <c r="F53">
        <v>73.7</v>
      </c>
      <c r="G53">
        <v>76.900000000000006</v>
      </c>
      <c r="H53">
        <v>68.099999999999994</v>
      </c>
      <c r="I53">
        <v>77.8</v>
      </c>
      <c r="J53">
        <v>100</v>
      </c>
      <c r="K53">
        <v>100</v>
      </c>
      <c r="L53">
        <v>76.7</v>
      </c>
      <c r="M53">
        <v>100</v>
      </c>
      <c r="N53" t="s">
        <v>20</v>
      </c>
      <c r="O53">
        <v>64.099999999999994</v>
      </c>
      <c r="P53">
        <v>96.3</v>
      </c>
      <c r="Q53" t="s">
        <v>20</v>
      </c>
      <c r="R53">
        <v>50</v>
      </c>
      <c r="S53">
        <v>98.4</v>
      </c>
      <c r="T53">
        <v>96.3</v>
      </c>
      <c r="U53" t="s">
        <v>20</v>
      </c>
      <c r="V53" t="s">
        <v>20</v>
      </c>
      <c r="W53" t="s">
        <v>20</v>
      </c>
      <c r="X53">
        <v>50</v>
      </c>
      <c r="Y53" t="s">
        <v>20</v>
      </c>
      <c r="Z53" t="s">
        <v>20</v>
      </c>
      <c r="AA53" t="s">
        <v>20</v>
      </c>
      <c r="AB53">
        <v>95.5</v>
      </c>
      <c r="AC53">
        <v>100</v>
      </c>
      <c r="AD53">
        <v>100</v>
      </c>
      <c r="AE53">
        <v>92.3</v>
      </c>
      <c r="AF53">
        <v>98</v>
      </c>
      <c r="AG53">
        <v>95.5</v>
      </c>
      <c r="AH53">
        <v>98.9</v>
      </c>
      <c r="AI53">
        <v>100</v>
      </c>
      <c r="AJ53">
        <v>77.400000000000006</v>
      </c>
      <c r="AK53">
        <v>74.3</v>
      </c>
      <c r="AL53" t="s">
        <v>20</v>
      </c>
      <c r="AM53">
        <v>77.099999999999994</v>
      </c>
      <c r="AN53">
        <v>73.5</v>
      </c>
      <c r="AO53">
        <v>92</v>
      </c>
      <c r="AP53">
        <v>80</v>
      </c>
      <c r="AQ53">
        <v>63.2</v>
      </c>
      <c r="AR53">
        <v>100</v>
      </c>
      <c r="AS53">
        <v>100</v>
      </c>
      <c r="AT53">
        <v>89.8</v>
      </c>
      <c r="AU53">
        <v>61.1</v>
      </c>
      <c r="AV53">
        <v>89.2</v>
      </c>
      <c r="AW53">
        <v>93.1</v>
      </c>
      <c r="AX53">
        <v>91.7</v>
      </c>
      <c r="AY53">
        <v>84.8</v>
      </c>
      <c r="AZ53">
        <v>97.4</v>
      </c>
      <c r="BA53">
        <v>80</v>
      </c>
      <c r="BB53">
        <v>77.8</v>
      </c>
      <c r="BC53">
        <v>79.3</v>
      </c>
      <c r="BD53">
        <v>100</v>
      </c>
      <c r="BE53">
        <v>100</v>
      </c>
      <c r="BF53">
        <v>100</v>
      </c>
      <c r="BG53">
        <v>100</v>
      </c>
    </row>
    <row r="54" spans="1:90">
      <c r="A54" s="2" t="s">
        <v>22</v>
      </c>
      <c r="B54" t="s">
        <v>20</v>
      </c>
      <c r="C54">
        <v>69</v>
      </c>
      <c r="D54">
        <v>68.599999999999994</v>
      </c>
      <c r="E54">
        <v>62.9</v>
      </c>
      <c r="F54">
        <v>65.8</v>
      </c>
      <c r="G54">
        <v>100</v>
      </c>
      <c r="H54">
        <v>68.400000000000006</v>
      </c>
      <c r="I54">
        <v>75</v>
      </c>
      <c r="J54">
        <v>100</v>
      </c>
      <c r="K54">
        <v>100</v>
      </c>
      <c r="L54">
        <v>70.599999999999994</v>
      </c>
      <c r="M54">
        <v>95.7</v>
      </c>
      <c r="N54" t="s">
        <v>20</v>
      </c>
      <c r="O54" t="s">
        <v>20</v>
      </c>
      <c r="P54">
        <v>95.5</v>
      </c>
      <c r="Q54" t="s">
        <v>20</v>
      </c>
      <c r="R54">
        <v>73.2</v>
      </c>
      <c r="S54">
        <v>100</v>
      </c>
      <c r="T54">
        <v>95.9</v>
      </c>
      <c r="U54" t="s">
        <v>20</v>
      </c>
      <c r="V54" t="s">
        <v>20</v>
      </c>
      <c r="W54" t="s">
        <v>20</v>
      </c>
      <c r="X54" t="s">
        <v>20</v>
      </c>
      <c r="Y54" t="s">
        <v>20</v>
      </c>
      <c r="Z54" t="s">
        <v>20</v>
      </c>
      <c r="AA54" t="s">
        <v>20</v>
      </c>
      <c r="AB54">
        <v>91.7</v>
      </c>
      <c r="AC54">
        <v>96.7</v>
      </c>
      <c r="AD54">
        <v>89.7</v>
      </c>
      <c r="AE54">
        <v>72.7</v>
      </c>
      <c r="AF54">
        <v>61.8</v>
      </c>
      <c r="AG54">
        <v>74.3</v>
      </c>
      <c r="AH54">
        <v>94</v>
      </c>
      <c r="AI54">
        <v>100</v>
      </c>
      <c r="AJ54">
        <v>79.3</v>
      </c>
      <c r="AK54">
        <v>69.400000000000006</v>
      </c>
      <c r="AL54" t="s">
        <v>20</v>
      </c>
      <c r="AM54">
        <v>65.8</v>
      </c>
      <c r="AN54">
        <v>70</v>
      </c>
      <c r="AO54">
        <v>91.7</v>
      </c>
      <c r="AP54">
        <v>65.599999999999994</v>
      </c>
      <c r="AQ54">
        <v>53.5</v>
      </c>
      <c r="AR54">
        <v>100</v>
      </c>
      <c r="AS54" t="s">
        <v>20</v>
      </c>
      <c r="AT54">
        <v>75</v>
      </c>
      <c r="AU54" t="s">
        <v>20</v>
      </c>
      <c r="AV54">
        <v>75.5</v>
      </c>
      <c r="AW54">
        <v>85.7</v>
      </c>
      <c r="AX54" t="s">
        <v>20</v>
      </c>
      <c r="AY54">
        <v>84.8</v>
      </c>
      <c r="AZ54">
        <v>81.8</v>
      </c>
      <c r="BA54">
        <v>65.8</v>
      </c>
      <c r="BB54">
        <v>56.8</v>
      </c>
      <c r="BC54">
        <v>62.2</v>
      </c>
      <c r="BD54">
        <v>98</v>
      </c>
      <c r="BE54">
        <v>100</v>
      </c>
      <c r="BF54">
        <v>100</v>
      </c>
      <c r="BG54">
        <v>100</v>
      </c>
    </row>
    <row r="55" spans="1:90">
      <c r="A55" s="2" t="s">
        <v>23</v>
      </c>
      <c r="B55" t="s">
        <v>20</v>
      </c>
      <c r="C55">
        <v>71.099999999999994</v>
      </c>
      <c r="D55">
        <v>68.599999999999994</v>
      </c>
      <c r="E55">
        <v>62.5</v>
      </c>
      <c r="F55">
        <v>60</v>
      </c>
      <c r="G55">
        <v>66.7</v>
      </c>
      <c r="H55">
        <v>67.400000000000006</v>
      </c>
      <c r="I55">
        <v>74.3</v>
      </c>
      <c r="J55">
        <v>100</v>
      </c>
      <c r="K55">
        <v>100</v>
      </c>
      <c r="L55">
        <v>68.8</v>
      </c>
      <c r="M55">
        <v>85.2</v>
      </c>
      <c r="N55" t="s">
        <v>20</v>
      </c>
      <c r="O55">
        <v>52.9</v>
      </c>
      <c r="P55">
        <v>92.9</v>
      </c>
      <c r="Q55" t="s">
        <v>20</v>
      </c>
      <c r="R55" t="s">
        <v>20</v>
      </c>
      <c r="S55">
        <v>90</v>
      </c>
      <c r="T55">
        <v>56.8</v>
      </c>
      <c r="U55" t="s">
        <v>20</v>
      </c>
      <c r="V55" t="s">
        <v>20</v>
      </c>
      <c r="W55" t="s">
        <v>20</v>
      </c>
      <c r="X55" t="s">
        <v>20</v>
      </c>
      <c r="Y55" t="s">
        <v>20</v>
      </c>
      <c r="Z55" t="s">
        <v>20</v>
      </c>
      <c r="AA55" t="s">
        <v>20</v>
      </c>
      <c r="AB55">
        <v>92.6</v>
      </c>
      <c r="AC55">
        <v>96.2</v>
      </c>
      <c r="AD55">
        <v>86.2</v>
      </c>
      <c r="AE55">
        <v>66.7</v>
      </c>
      <c r="AF55">
        <v>59.5</v>
      </c>
      <c r="AG55">
        <v>76.7</v>
      </c>
      <c r="AH55">
        <v>85.7</v>
      </c>
      <c r="AI55">
        <v>100</v>
      </c>
      <c r="AJ55">
        <v>75.900000000000006</v>
      </c>
      <c r="AK55">
        <v>65.2</v>
      </c>
      <c r="AL55" t="s">
        <v>20</v>
      </c>
      <c r="AM55">
        <v>71.400000000000006</v>
      </c>
      <c r="AN55">
        <v>68.400000000000006</v>
      </c>
      <c r="AO55">
        <v>88.5</v>
      </c>
      <c r="AP55">
        <v>57.8</v>
      </c>
      <c r="AQ55" t="s">
        <v>20</v>
      </c>
      <c r="AR55">
        <v>100</v>
      </c>
      <c r="AS55" t="s">
        <v>20</v>
      </c>
      <c r="AT55">
        <v>82</v>
      </c>
      <c r="AU55" t="s">
        <v>20</v>
      </c>
      <c r="AV55">
        <v>79.2</v>
      </c>
      <c r="AW55">
        <v>83.3</v>
      </c>
      <c r="AX55">
        <v>60.6</v>
      </c>
      <c r="AY55">
        <v>83.3</v>
      </c>
      <c r="AZ55">
        <v>88.2</v>
      </c>
      <c r="BA55">
        <v>65.8</v>
      </c>
      <c r="BB55" t="s">
        <v>20</v>
      </c>
      <c r="BC55" t="s">
        <v>20</v>
      </c>
      <c r="BD55">
        <v>54.3</v>
      </c>
      <c r="BE55">
        <v>76</v>
      </c>
      <c r="BF55">
        <v>92.9</v>
      </c>
      <c r="BG55">
        <v>82</v>
      </c>
    </row>
    <row r="56" spans="1:90">
      <c r="A56" s="2" t="s">
        <v>24</v>
      </c>
      <c r="B56" t="s">
        <v>20</v>
      </c>
      <c r="C56">
        <v>66.7</v>
      </c>
      <c r="D56" t="s">
        <v>20</v>
      </c>
      <c r="E56">
        <v>54.5</v>
      </c>
      <c r="F56" t="s">
        <v>20</v>
      </c>
      <c r="G56">
        <v>62.5</v>
      </c>
      <c r="H56" t="s">
        <v>20</v>
      </c>
      <c r="I56">
        <v>75</v>
      </c>
      <c r="J56">
        <v>100</v>
      </c>
      <c r="K56">
        <v>100</v>
      </c>
      <c r="L56" t="s">
        <v>20</v>
      </c>
      <c r="M56">
        <v>88.9</v>
      </c>
      <c r="N56" t="s">
        <v>20</v>
      </c>
      <c r="O56" t="s">
        <v>20</v>
      </c>
      <c r="P56">
        <v>93.5</v>
      </c>
      <c r="Q56" t="s">
        <v>20</v>
      </c>
      <c r="R56" t="s">
        <v>20</v>
      </c>
      <c r="S56">
        <v>87.5</v>
      </c>
      <c r="T56" t="s">
        <v>20</v>
      </c>
      <c r="U56" t="s">
        <v>20</v>
      </c>
      <c r="V56" t="s">
        <v>20</v>
      </c>
      <c r="W56" t="s">
        <v>20</v>
      </c>
      <c r="X56" t="s">
        <v>20</v>
      </c>
      <c r="Y56" t="s">
        <v>20</v>
      </c>
      <c r="Z56" t="s">
        <v>20</v>
      </c>
      <c r="AA56" t="s">
        <v>20</v>
      </c>
      <c r="AB56">
        <v>90.3</v>
      </c>
      <c r="AC56">
        <v>93.5</v>
      </c>
      <c r="AD56">
        <v>90</v>
      </c>
      <c r="AE56" t="s">
        <v>20</v>
      </c>
      <c r="AF56" t="s">
        <v>20</v>
      </c>
      <c r="AG56">
        <v>75.8</v>
      </c>
      <c r="AH56">
        <v>84.4</v>
      </c>
      <c r="AI56">
        <v>100</v>
      </c>
      <c r="AJ56">
        <v>77.400000000000006</v>
      </c>
      <c r="AK56">
        <v>65.599999999999994</v>
      </c>
      <c r="AL56" t="s">
        <v>20</v>
      </c>
      <c r="AM56" t="s">
        <v>20</v>
      </c>
      <c r="AN56" t="s">
        <v>20</v>
      </c>
      <c r="AO56">
        <v>95.8</v>
      </c>
      <c r="AP56" t="s">
        <v>20</v>
      </c>
      <c r="AQ56" t="s">
        <v>20</v>
      </c>
      <c r="AR56">
        <v>100</v>
      </c>
      <c r="AS56" t="s">
        <v>20</v>
      </c>
      <c r="AT56">
        <v>69.7</v>
      </c>
      <c r="AU56" t="s">
        <v>20</v>
      </c>
      <c r="AV56">
        <v>67.7</v>
      </c>
      <c r="AW56">
        <v>78.599999999999994</v>
      </c>
      <c r="AX56" t="s">
        <v>20</v>
      </c>
      <c r="AY56">
        <v>81.8</v>
      </c>
      <c r="AZ56">
        <v>86.4</v>
      </c>
      <c r="BA56">
        <v>64.5</v>
      </c>
      <c r="BB56" t="s">
        <v>20</v>
      </c>
      <c r="BC56" t="s">
        <v>20</v>
      </c>
      <c r="BD56">
        <v>64.5</v>
      </c>
      <c r="BE56">
        <v>74.099999999999994</v>
      </c>
      <c r="BF56">
        <v>93.8</v>
      </c>
      <c r="BG56">
        <v>76.7</v>
      </c>
    </row>
    <row r="57" spans="1:90">
      <c r="A57" s="2" t="s">
        <v>25</v>
      </c>
      <c r="B57">
        <v>59.5</v>
      </c>
      <c r="C57">
        <v>72.5</v>
      </c>
      <c r="D57">
        <v>73.3</v>
      </c>
      <c r="E57">
        <v>61</v>
      </c>
      <c r="F57">
        <v>57.9</v>
      </c>
      <c r="G57">
        <v>69.400000000000006</v>
      </c>
      <c r="H57">
        <v>67.400000000000006</v>
      </c>
      <c r="I57">
        <v>74.2</v>
      </c>
      <c r="J57">
        <v>100</v>
      </c>
      <c r="K57">
        <v>100</v>
      </c>
      <c r="L57">
        <v>69.400000000000006</v>
      </c>
      <c r="M57">
        <v>100</v>
      </c>
      <c r="N57" t="s">
        <v>20</v>
      </c>
      <c r="O57">
        <v>55.6</v>
      </c>
      <c r="P57">
        <v>95.8</v>
      </c>
      <c r="Q57" t="s">
        <v>20</v>
      </c>
      <c r="R57" t="s">
        <v>20</v>
      </c>
      <c r="S57">
        <v>88.9</v>
      </c>
      <c r="T57">
        <v>56.8</v>
      </c>
      <c r="U57" t="s">
        <v>20</v>
      </c>
      <c r="V57" t="s">
        <v>20</v>
      </c>
      <c r="W57" t="s">
        <v>20</v>
      </c>
      <c r="X57" t="s">
        <v>20</v>
      </c>
      <c r="Y57" t="s">
        <v>20</v>
      </c>
      <c r="Z57" t="s">
        <v>20</v>
      </c>
      <c r="AA57" t="s">
        <v>20</v>
      </c>
      <c r="AB57">
        <v>92.9</v>
      </c>
      <c r="AC57">
        <v>96.8</v>
      </c>
      <c r="AD57">
        <v>92.6</v>
      </c>
      <c r="AE57">
        <v>87.5</v>
      </c>
      <c r="AF57">
        <v>66.7</v>
      </c>
      <c r="AG57">
        <v>75</v>
      </c>
      <c r="AH57">
        <v>85.3</v>
      </c>
      <c r="AI57">
        <v>100</v>
      </c>
      <c r="AJ57">
        <v>77.400000000000006</v>
      </c>
      <c r="AK57">
        <v>72.2</v>
      </c>
      <c r="AL57" t="s">
        <v>20</v>
      </c>
      <c r="AM57">
        <v>75</v>
      </c>
      <c r="AN57">
        <v>72.5</v>
      </c>
      <c r="AO57">
        <v>91.7</v>
      </c>
      <c r="AP57">
        <v>81.8</v>
      </c>
      <c r="AQ57" t="s">
        <v>20</v>
      </c>
      <c r="AR57">
        <v>100</v>
      </c>
      <c r="AS57" t="s">
        <v>20</v>
      </c>
      <c r="AT57">
        <v>72.2</v>
      </c>
      <c r="AU57" t="s">
        <v>20</v>
      </c>
      <c r="AV57">
        <v>73.7</v>
      </c>
      <c r="AW57">
        <v>88.5</v>
      </c>
      <c r="AX57">
        <v>58.8</v>
      </c>
      <c r="AY57">
        <v>84.2</v>
      </c>
      <c r="AZ57">
        <v>85.3</v>
      </c>
      <c r="BA57">
        <v>68.900000000000006</v>
      </c>
      <c r="BB57">
        <v>52.4</v>
      </c>
      <c r="BC57">
        <v>56</v>
      </c>
      <c r="BD57">
        <v>98</v>
      </c>
      <c r="BE57">
        <v>100</v>
      </c>
      <c r="BF57">
        <v>100</v>
      </c>
      <c r="BG57">
        <v>100</v>
      </c>
    </row>
    <row r="58" spans="1:90">
      <c r="A58" s="2" t="s">
        <v>26</v>
      </c>
      <c r="B58">
        <v>50</v>
      </c>
      <c r="C58">
        <v>67.599999999999994</v>
      </c>
      <c r="D58">
        <v>68.599999999999994</v>
      </c>
      <c r="E58">
        <v>68.8</v>
      </c>
      <c r="F58">
        <v>59</v>
      </c>
      <c r="G58">
        <v>64.3</v>
      </c>
      <c r="H58">
        <v>67.400000000000006</v>
      </c>
      <c r="I58">
        <v>73.5</v>
      </c>
      <c r="J58">
        <v>100</v>
      </c>
      <c r="K58">
        <v>100</v>
      </c>
      <c r="L58">
        <v>65.900000000000006</v>
      </c>
      <c r="M58">
        <v>87.9</v>
      </c>
      <c r="N58" t="s">
        <v>20</v>
      </c>
      <c r="O58">
        <v>65.3</v>
      </c>
      <c r="P58">
        <v>92.1</v>
      </c>
      <c r="Q58" t="s">
        <v>20</v>
      </c>
      <c r="R58" t="s">
        <v>20</v>
      </c>
      <c r="S58">
        <v>89.3</v>
      </c>
      <c r="T58">
        <v>62.5</v>
      </c>
      <c r="U58" t="s">
        <v>20</v>
      </c>
      <c r="V58" t="s">
        <v>20</v>
      </c>
      <c r="W58" t="s">
        <v>20</v>
      </c>
      <c r="X58" t="s">
        <v>20</v>
      </c>
      <c r="Y58" t="s">
        <v>20</v>
      </c>
      <c r="Z58" t="s">
        <v>20</v>
      </c>
      <c r="AA58" t="s">
        <v>20</v>
      </c>
      <c r="AB58">
        <v>96.4</v>
      </c>
      <c r="AC58">
        <v>92.9</v>
      </c>
      <c r="AD58">
        <v>84</v>
      </c>
      <c r="AE58">
        <v>65.7</v>
      </c>
      <c r="AF58">
        <v>58.7</v>
      </c>
      <c r="AG58">
        <v>73</v>
      </c>
      <c r="AH58">
        <v>96.4</v>
      </c>
      <c r="AI58">
        <v>100</v>
      </c>
      <c r="AJ58">
        <v>75</v>
      </c>
      <c r="AK58">
        <v>70.599999999999994</v>
      </c>
      <c r="AL58" t="s">
        <v>20</v>
      </c>
      <c r="AM58">
        <v>77.099999999999994</v>
      </c>
      <c r="AN58">
        <v>68.400000000000006</v>
      </c>
      <c r="AO58">
        <v>80.8</v>
      </c>
      <c r="AP58">
        <v>59.5</v>
      </c>
      <c r="AQ58" t="s">
        <v>20</v>
      </c>
      <c r="AR58">
        <v>100</v>
      </c>
      <c r="AS58" t="s">
        <v>20</v>
      </c>
      <c r="AT58">
        <v>73.3</v>
      </c>
      <c r="AU58" t="s">
        <v>20</v>
      </c>
      <c r="AV58">
        <v>72.900000000000006</v>
      </c>
      <c r="AW58">
        <v>84.4</v>
      </c>
      <c r="AX58">
        <v>60.6</v>
      </c>
      <c r="AY58">
        <v>84.2</v>
      </c>
      <c r="AZ58">
        <v>88.2</v>
      </c>
      <c r="BA58">
        <v>68.3</v>
      </c>
      <c r="BB58">
        <v>65.7</v>
      </c>
      <c r="BC58">
        <v>59.6</v>
      </c>
      <c r="BD58">
        <v>57.5</v>
      </c>
      <c r="BE58">
        <v>67.7</v>
      </c>
      <c r="BF58">
        <v>88.4</v>
      </c>
      <c r="BG58">
        <v>83.7</v>
      </c>
    </row>
    <row r="61" spans="1:90">
      <c r="A61" s="5" t="s">
        <v>35</v>
      </c>
      <c r="B61" s="6"/>
      <c r="C61" s="6"/>
    </row>
    <row r="62" spans="1:90">
      <c r="A62" s="3" t="s">
        <v>2</v>
      </c>
      <c r="B62">
        <v>1459</v>
      </c>
      <c r="C62">
        <v>1460</v>
      </c>
      <c r="D62">
        <v>1461</v>
      </c>
      <c r="E62">
        <v>1462</v>
      </c>
      <c r="F62">
        <v>1463</v>
      </c>
      <c r="G62">
        <v>1464</v>
      </c>
      <c r="H62">
        <v>1465</v>
      </c>
      <c r="I62">
        <v>1466</v>
      </c>
      <c r="J62">
        <v>1467</v>
      </c>
      <c r="K62">
        <v>1468</v>
      </c>
      <c r="L62">
        <v>1469</v>
      </c>
      <c r="M62">
        <v>1470</v>
      </c>
      <c r="N62">
        <v>1471</v>
      </c>
      <c r="O62">
        <v>1472</v>
      </c>
      <c r="P62">
        <v>1473</v>
      </c>
      <c r="Q62">
        <v>1474</v>
      </c>
      <c r="R62">
        <v>1475</v>
      </c>
      <c r="S62">
        <v>1476</v>
      </c>
      <c r="T62">
        <v>1477</v>
      </c>
      <c r="U62">
        <v>1478</v>
      </c>
      <c r="V62">
        <v>1479</v>
      </c>
      <c r="W62">
        <v>1480</v>
      </c>
      <c r="X62">
        <v>1481</v>
      </c>
      <c r="Y62">
        <v>1482</v>
      </c>
      <c r="Z62">
        <v>1483</v>
      </c>
      <c r="AA62">
        <v>1484</v>
      </c>
      <c r="AB62">
        <v>1485</v>
      </c>
      <c r="AC62">
        <v>1486</v>
      </c>
      <c r="AD62">
        <v>1487</v>
      </c>
      <c r="AE62">
        <v>1488</v>
      </c>
      <c r="AF62">
        <v>1489</v>
      </c>
      <c r="AG62">
        <v>1490</v>
      </c>
      <c r="AH62">
        <v>1491</v>
      </c>
      <c r="AI62">
        <v>1492</v>
      </c>
      <c r="AJ62">
        <v>1493</v>
      </c>
      <c r="AK62">
        <v>1494</v>
      </c>
      <c r="AL62">
        <v>1495</v>
      </c>
      <c r="AM62">
        <v>1496</v>
      </c>
      <c r="AN62">
        <v>1497</v>
      </c>
      <c r="AO62">
        <v>1498</v>
      </c>
      <c r="AP62">
        <v>1499</v>
      </c>
      <c r="AQ62">
        <v>1500</v>
      </c>
      <c r="AR62">
        <v>1501</v>
      </c>
      <c r="AS62">
        <v>1502</v>
      </c>
      <c r="AT62">
        <v>1503</v>
      </c>
      <c r="AU62">
        <v>1504</v>
      </c>
      <c r="AV62">
        <v>1505</v>
      </c>
      <c r="AW62">
        <v>1506</v>
      </c>
      <c r="AX62">
        <v>1507</v>
      </c>
      <c r="AY62">
        <v>1508</v>
      </c>
      <c r="AZ62">
        <v>1509</v>
      </c>
      <c r="BA62">
        <v>1510</v>
      </c>
      <c r="BB62">
        <v>1511</v>
      </c>
      <c r="BC62">
        <v>1512</v>
      </c>
      <c r="BD62">
        <v>1513</v>
      </c>
      <c r="BE62">
        <v>1514</v>
      </c>
      <c r="BF62">
        <v>1515</v>
      </c>
      <c r="BG62">
        <v>1516</v>
      </c>
      <c r="BH62">
        <v>1517</v>
      </c>
      <c r="BI62">
        <v>1518</v>
      </c>
      <c r="BJ62">
        <v>1519</v>
      </c>
      <c r="BK62">
        <v>1520</v>
      </c>
      <c r="BL62">
        <v>1521</v>
      </c>
      <c r="BM62">
        <v>1522</v>
      </c>
      <c r="BN62">
        <v>1523</v>
      </c>
      <c r="BO62">
        <v>1524</v>
      </c>
      <c r="BP62">
        <v>1525</v>
      </c>
      <c r="BQ62">
        <v>1526</v>
      </c>
      <c r="BR62">
        <v>1527</v>
      </c>
      <c r="BS62">
        <v>1528</v>
      </c>
      <c r="BT62">
        <v>1529</v>
      </c>
      <c r="BU62">
        <v>1530</v>
      </c>
      <c r="BV62">
        <v>1531</v>
      </c>
      <c r="BW62">
        <v>1532</v>
      </c>
      <c r="BX62">
        <v>1533</v>
      </c>
      <c r="BY62">
        <v>1534</v>
      </c>
      <c r="BZ62">
        <v>1535</v>
      </c>
      <c r="CA62">
        <v>1536</v>
      </c>
      <c r="CB62">
        <v>1537</v>
      </c>
      <c r="CC62">
        <v>1538</v>
      </c>
      <c r="CD62">
        <v>1539</v>
      </c>
      <c r="CE62">
        <v>1540</v>
      </c>
      <c r="CF62">
        <v>1541</v>
      </c>
      <c r="CG62">
        <v>1542</v>
      </c>
      <c r="CH62">
        <v>1543</v>
      </c>
      <c r="CI62">
        <v>1544</v>
      </c>
      <c r="CJ62">
        <v>1545</v>
      </c>
      <c r="CK62">
        <v>1546</v>
      </c>
      <c r="CL62">
        <v>1547</v>
      </c>
    </row>
    <row r="63" spans="1:90">
      <c r="A63" s="3" t="s">
        <v>3</v>
      </c>
      <c r="B63" t="s">
        <v>20</v>
      </c>
      <c r="C63" t="s">
        <v>20</v>
      </c>
      <c r="D63" t="s">
        <v>16</v>
      </c>
      <c r="E63" t="s">
        <v>30</v>
      </c>
      <c r="F63" t="s">
        <v>30</v>
      </c>
      <c r="G63" t="s">
        <v>20</v>
      </c>
      <c r="H63" t="s">
        <v>36</v>
      </c>
      <c r="I63" t="s">
        <v>20</v>
      </c>
      <c r="J63" t="s">
        <v>30</v>
      </c>
      <c r="K63" t="s">
        <v>11</v>
      </c>
      <c r="L63" t="s">
        <v>10</v>
      </c>
      <c r="M63" t="s">
        <v>11</v>
      </c>
      <c r="N63" t="s">
        <v>33</v>
      </c>
      <c r="O63" t="s">
        <v>33</v>
      </c>
      <c r="P63" t="s">
        <v>33</v>
      </c>
      <c r="Q63" t="s">
        <v>33</v>
      </c>
      <c r="R63" t="s">
        <v>33</v>
      </c>
      <c r="S63" t="s">
        <v>31</v>
      </c>
      <c r="T63" t="s">
        <v>17</v>
      </c>
      <c r="U63" t="s">
        <v>9</v>
      </c>
      <c r="V63" t="s">
        <v>8</v>
      </c>
      <c r="W63" t="s">
        <v>31</v>
      </c>
      <c r="X63" t="s">
        <v>31</v>
      </c>
      <c r="Y63" t="s">
        <v>31</v>
      </c>
      <c r="Z63" t="s">
        <v>17</v>
      </c>
      <c r="AA63" t="s">
        <v>31</v>
      </c>
      <c r="AB63" t="s">
        <v>31</v>
      </c>
      <c r="AC63" t="s">
        <v>31</v>
      </c>
      <c r="AD63" t="s">
        <v>31</v>
      </c>
      <c r="AE63" t="s">
        <v>33</v>
      </c>
      <c r="AF63" t="s">
        <v>30</v>
      </c>
      <c r="AG63" t="s">
        <v>32</v>
      </c>
      <c r="AH63" t="s">
        <v>16</v>
      </c>
      <c r="AI63" t="s">
        <v>20</v>
      </c>
      <c r="AJ63" t="s">
        <v>20</v>
      </c>
      <c r="AK63" t="s">
        <v>20</v>
      </c>
      <c r="AL63" t="s">
        <v>20</v>
      </c>
      <c r="AM63" t="s">
        <v>31</v>
      </c>
      <c r="AN63" t="s">
        <v>32</v>
      </c>
      <c r="AO63" t="s">
        <v>20</v>
      </c>
      <c r="AP63" t="s">
        <v>9</v>
      </c>
      <c r="AQ63" t="s">
        <v>8</v>
      </c>
      <c r="AR63" t="s">
        <v>31</v>
      </c>
      <c r="AS63" t="s">
        <v>31</v>
      </c>
      <c r="AT63" t="s">
        <v>33</v>
      </c>
      <c r="AU63" t="s">
        <v>31</v>
      </c>
      <c r="AV63" t="s">
        <v>33</v>
      </c>
      <c r="AW63" t="s">
        <v>31</v>
      </c>
      <c r="AX63" t="s">
        <v>33</v>
      </c>
      <c r="AY63" t="s">
        <v>33</v>
      </c>
      <c r="AZ63" t="s">
        <v>33</v>
      </c>
      <c r="BA63" t="s">
        <v>31</v>
      </c>
      <c r="BB63" t="s">
        <v>20</v>
      </c>
      <c r="BC63" t="s">
        <v>11</v>
      </c>
      <c r="BD63" t="s">
        <v>30</v>
      </c>
      <c r="BE63" t="s">
        <v>30</v>
      </c>
      <c r="BF63" t="s">
        <v>11</v>
      </c>
      <c r="BG63" t="s">
        <v>30</v>
      </c>
      <c r="BH63" t="s">
        <v>6</v>
      </c>
      <c r="BI63" t="s">
        <v>30</v>
      </c>
      <c r="BJ63" t="s">
        <v>30</v>
      </c>
      <c r="BK63" t="s">
        <v>31</v>
      </c>
      <c r="BL63" t="s">
        <v>20</v>
      </c>
      <c r="BM63" t="s">
        <v>20</v>
      </c>
      <c r="BN63" t="s">
        <v>20</v>
      </c>
      <c r="BO63" t="s">
        <v>20</v>
      </c>
      <c r="BP63" t="s">
        <v>20</v>
      </c>
      <c r="BQ63" t="s">
        <v>15</v>
      </c>
      <c r="BR63" t="s">
        <v>15</v>
      </c>
      <c r="BS63" t="s">
        <v>14</v>
      </c>
      <c r="BT63" t="s">
        <v>14</v>
      </c>
      <c r="BU63" t="s">
        <v>30</v>
      </c>
      <c r="BV63" t="s">
        <v>20</v>
      </c>
      <c r="BW63" t="s">
        <v>30</v>
      </c>
      <c r="BX63" t="s">
        <v>11</v>
      </c>
      <c r="BY63" t="s">
        <v>10</v>
      </c>
      <c r="BZ63" t="s">
        <v>9</v>
      </c>
      <c r="CA63" t="s">
        <v>8</v>
      </c>
      <c r="CB63" t="s">
        <v>31</v>
      </c>
      <c r="CC63" t="s">
        <v>31</v>
      </c>
      <c r="CD63" t="s">
        <v>32</v>
      </c>
      <c r="CE63" t="s">
        <v>20</v>
      </c>
      <c r="CF63" t="s">
        <v>6</v>
      </c>
      <c r="CG63" t="s">
        <v>31</v>
      </c>
      <c r="CH63" t="s">
        <v>33</v>
      </c>
      <c r="CI63" t="s">
        <v>33</v>
      </c>
      <c r="CJ63" t="s">
        <v>37</v>
      </c>
      <c r="CK63" t="s">
        <v>31</v>
      </c>
      <c r="CL63" t="s">
        <v>33</v>
      </c>
    </row>
    <row r="64" spans="1:90">
      <c r="A64" s="7" t="s">
        <v>18</v>
      </c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  <c r="BR64" s="8"/>
      <c r="BS64" s="8"/>
      <c r="BT64" s="8"/>
      <c r="BU64" s="8"/>
      <c r="BV64" s="8"/>
      <c r="BW64" s="8"/>
      <c r="BX64" s="8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8"/>
      <c r="CJ64" s="8"/>
      <c r="CK64" s="8"/>
      <c r="CL64" s="9"/>
    </row>
    <row r="65" spans="1:90">
      <c r="A65" s="2" t="s">
        <v>19</v>
      </c>
      <c r="B65">
        <v>197</v>
      </c>
      <c r="C65">
        <v>37502</v>
      </c>
      <c r="D65">
        <v>5273</v>
      </c>
      <c r="E65">
        <v>8419</v>
      </c>
      <c r="F65">
        <v>1290</v>
      </c>
      <c r="G65">
        <v>8301</v>
      </c>
      <c r="H65">
        <v>2510</v>
      </c>
      <c r="I65">
        <v>12771</v>
      </c>
      <c r="J65">
        <v>17517</v>
      </c>
      <c r="K65">
        <v>277219</v>
      </c>
      <c r="L65">
        <v>248</v>
      </c>
      <c r="M65">
        <v>3842127</v>
      </c>
      <c r="N65">
        <v>363105</v>
      </c>
      <c r="O65">
        <v>220129</v>
      </c>
      <c r="P65">
        <v>71228</v>
      </c>
      <c r="Q65">
        <v>30240</v>
      </c>
      <c r="R65">
        <v>129952</v>
      </c>
      <c r="S65">
        <v>19</v>
      </c>
      <c r="T65">
        <v>30</v>
      </c>
      <c r="U65">
        <v>1903961</v>
      </c>
      <c r="V65">
        <v>162</v>
      </c>
      <c r="W65">
        <v>49</v>
      </c>
      <c r="X65">
        <v>33</v>
      </c>
      <c r="Y65">
        <v>45</v>
      </c>
      <c r="Z65">
        <v>43</v>
      </c>
      <c r="AA65">
        <v>3</v>
      </c>
      <c r="AB65">
        <v>6</v>
      </c>
      <c r="AC65">
        <v>44</v>
      </c>
      <c r="AD65">
        <v>4</v>
      </c>
      <c r="AE65">
        <v>2383643</v>
      </c>
      <c r="AF65">
        <v>8380</v>
      </c>
      <c r="AG65">
        <v>526</v>
      </c>
      <c r="AH65">
        <v>44092</v>
      </c>
      <c r="AI65">
        <v>100332</v>
      </c>
      <c r="AJ65">
        <v>278170</v>
      </c>
      <c r="AK65">
        <v>109518</v>
      </c>
      <c r="AL65">
        <v>92525</v>
      </c>
      <c r="AM65" t="s">
        <v>20</v>
      </c>
      <c r="AN65">
        <v>6995</v>
      </c>
      <c r="AO65">
        <v>10162</v>
      </c>
      <c r="AP65">
        <v>966300</v>
      </c>
      <c r="AQ65">
        <v>3938</v>
      </c>
      <c r="AR65">
        <v>140</v>
      </c>
      <c r="AS65">
        <v>68339</v>
      </c>
      <c r="AT65">
        <v>234582</v>
      </c>
      <c r="AU65">
        <v>71725</v>
      </c>
      <c r="AV65">
        <v>100298</v>
      </c>
      <c r="AW65">
        <v>59</v>
      </c>
      <c r="AX65">
        <v>170769</v>
      </c>
      <c r="AY65">
        <v>176637</v>
      </c>
      <c r="AZ65">
        <v>534083</v>
      </c>
      <c r="BA65">
        <v>98</v>
      </c>
      <c r="BB65">
        <v>331868</v>
      </c>
      <c r="BC65">
        <v>248038</v>
      </c>
      <c r="BD65">
        <v>22485</v>
      </c>
      <c r="BE65">
        <v>6857</v>
      </c>
      <c r="BF65">
        <v>525252</v>
      </c>
      <c r="BG65">
        <v>2345</v>
      </c>
      <c r="BH65">
        <v>9919</v>
      </c>
      <c r="BI65">
        <v>640000</v>
      </c>
      <c r="BJ65">
        <v>360214</v>
      </c>
      <c r="BK65">
        <v>2</v>
      </c>
      <c r="BL65" t="s">
        <v>20</v>
      </c>
      <c r="BM65">
        <v>19773</v>
      </c>
      <c r="BN65" t="s">
        <v>20</v>
      </c>
      <c r="BO65">
        <v>8974</v>
      </c>
      <c r="BP65">
        <v>4</v>
      </c>
      <c r="BQ65">
        <v>45</v>
      </c>
      <c r="BR65">
        <v>12</v>
      </c>
      <c r="BS65">
        <v>34</v>
      </c>
      <c r="BT65">
        <v>1</v>
      </c>
      <c r="BU65">
        <v>9896</v>
      </c>
      <c r="BV65">
        <v>2</v>
      </c>
      <c r="BW65">
        <v>10285</v>
      </c>
      <c r="BX65">
        <v>101919</v>
      </c>
      <c r="BY65">
        <v>34</v>
      </c>
      <c r="BZ65">
        <v>613417</v>
      </c>
      <c r="CA65">
        <v>52</v>
      </c>
      <c r="CB65" t="s">
        <v>20</v>
      </c>
      <c r="CC65" t="s">
        <v>20</v>
      </c>
      <c r="CD65">
        <v>470397</v>
      </c>
      <c r="CE65">
        <v>426346</v>
      </c>
      <c r="CF65">
        <v>27765</v>
      </c>
      <c r="CG65">
        <v>40235</v>
      </c>
      <c r="CH65">
        <v>37947</v>
      </c>
      <c r="CI65">
        <v>117928</v>
      </c>
      <c r="CJ65">
        <v>5363</v>
      </c>
      <c r="CK65">
        <v>30</v>
      </c>
      <c r="CL65">
        <v>136675</v>
      </c>
    </row>
    <row r="66" spans="1:90">
      <c r="A66" s="2" t="s">
        <v>21</v>
      </c>
      <c r="B66">
        <v>29</v>
      </c>
      <c r="C66">
        <v>46572</v>
      </c>
      <c r="D66">
        <v>13783</v>
      </c>
      <c r="E66">
        <v>3919</v>
      </c>
      <c r="F66">
        <v>1420</v>
      </c>
      <c r="G66">
        <v>32496</v>
      </c>
      <c r="H66">
        <v>1082</v>
      </c>
      <c r="I66">
        <v>11712</v>
      </c>
      <c r="J66">
        <v>15478</v>
      </c>
      <c r="K66">
        <v>530571</v>
      </c>
      <c r="L66">
        <v>6</v>
      </c>
      <c r="M66">
        <v>6658433</v>
      </c>
      <c r="N66">
        <v>2111413</v>
      </c>
      <c r="O66">
        <v>1237546</v>
      </c>
      <c r="P66">
        <v>324640</v>
      </c>
      <c r="Q66">
        <v>84255</v>
      </c>
      <c r="R66">
        <v>687217</v>
      </c>
      <c r="S66" t="s">
        <v>20</v>
      </c>
      <c r="T66">
        <v>1</v>
      </c>
      <c r="U66">
        <v>3455958</v>
      </c>
      <c r="V66">
        <v>97</v>
      </c>
      <c r="W66">
        <v>5</v>
      </c>
      <c r="X66">
        <v>3</v>
      </c>
      <c r="Y66">
        <v>9</v>
      </c>
      <c r="Z66">
        <v>2</v>
      </c>
      <c r="AA66" t="s">
        <v>20</v>
      </c>
      <c r="AB66" t="s">
        <v>20</v>
      </c>
      <c r="AC66">
        <v>3</v>
      </c>
      <c r="AD66" t="s">
        <v>20</v>
      </c>
      <c r="AE66">
        <v>6190709</v>
      </c>
      <c r="AF66">
        <v>9142</v>
      </c>
      <c r="AG66">
        <v>867</v>
      </c>
      <c r="AH66">
        <v>150291</v>
      </c>
      <c r="AI66">
        <v>83273</v>
      </c>
      <c r="AJ66">
        <v>540564</v>
      </c>
      <c r="AK66">
        <v>250408</v>
      </c>
      <c r="AL66">
        <v>170145</v>
      </c>
      <c r="AM66" t="s">
        <v>20</v>
      </c>
      <c r="AN66">
        <v>7903</v>
      </c>
      <c r="AO66">
        <v>8148</v>
      </c>
      <c r="AP66">
        <v>1611323</v>
      </c>
      <c r="AQ66">
        <v>1966</v>
      </c>
      <c r="AR66">
        <v>368</v>
      </c>
      <c r="AS66">
        <v>126693</v>
      </c>
      <c r="AT66">
        <v>431346</v>
      </c>
      <c r="AU66">
        <v>50438</v>
      </c>
      <c r="AV66">
        <v>559961</v>
      </c>
      <c r="AW66">
        <v>1032</v>
      </c>
      <c r="AX66">
        <v>85955</v>
      </c>
      <c r="AY66">
        <v>762251</v>
      </c>
      <c r="AZ66">
        <v>1275781</v>
      </c>
      <c r="BA66">
        <v>410</v>
      </c>
      <c r="BB66">
        <v>534541</v>
      </c>
      <c r="BC66">
        <v>611035</v>
      </c>
      <c r="BD66">
        <v>37819</v>
      </c>
      <c r="BE66">
        <v>7642</v>
      </c>
      <c r="BF66">
        <v>1123738</v>
      </c>
      <c r="BG66">
        <v>1386</v>
      </c>
      <c r="BH66">
        <v>4186</v>
      </c>
      <c r="BI66">
        <v>488304</v>
      </c>
      <c r="BJ66">
        <v>416864</v>
      </c>
      <c r="BK66" t="s">
        <v>20</v>
      </c>
      <c r="BL66" t="s">
        <v>20</v>
      </c>
      <c r="BM66">
        <v>17321</v>
      </c>
      <c r="BN66" t="s">
        <v>20</v>
      </c>
      <c r="BO66">
        <v>1024</v>
      </c>
      <c r="BP66" t="s">
        <v>20</v>
      </c>
      <c r="BQ66">
        <v>37</v>
      </c>
      <c r="BR66" t="s">
        <v>20</v>
      </c>
      <c r="BS66">
        <v>1</v>
      </c>
      <c r="BT66">
        <v>11</v>
      </c>
      <c r="BU66">
        <v>14923</v>
      </c>
      <c r="BV66">
        <v>54</v>
      </c>
      <c r="BW66">
        <v>8106</v>
      </c>
      <c r="BX66">
        <v>147245</v>
      </c>
      <c r="BY66">
        <v>24</v>
      </c>
      <c r="BZ66">
        <v>1081759</v>
      </c>
      <c r="CA66">
        <v>86</v>
      </c>
      <c r="CB66" t="s">
        <v>20</v>
      </c>
      <c r="CC66" t="s">
        <v>20</v>
      </c>
      <c r="CD66">
        <v>1249717</v>
      </c>
      <c r="CE66">
        <v>302210</v>
      </c>
      <c r="CF66">
        <v>9776</v>
      </c>
      <c r="CG66">
        <v>287572</v>
      </c>
      <c r="CH66">
        <v>211368</v>
      </c>
      <c r="CI66">
        <v>392305</v>
      </c>
      <c r="CJ66">
        <v>2917</v>
      </c>
      <c r="CK66">
        <v>95</v>
      </c>
      <c r="CL66">
        <v>291219</v>
      </c>
    </row>
    <row r="67" spans="1:90">
      <c r="A67" s="2" t="s">
        <v>22</v>
      </c>
      <c r="B67">
        <v>12</v>
      </c>
      <c r="C67">
        <v>4690</v>
      </c>
      <c r="D67">
        <v>6219</v>
      </c>
      <c r="E67">
        <v>1221</v>
      </c>
      <c r="F67">
        <v>122</v>
      </c>
      <c r="G67">
        <v>1893</v>
      </c>
      <c r="H67">
        <v>174</v>
      </c>
      <c r="I67">
        <v>2126</v>
      </c>
      <c r="J67">
        <v>813</v>
      </c>
      <c r="K67">
        <v>131168</v>
      </c>
      <c r="L67">
        <v>2</v>
      </c>
      <c r="M67">
        <v>1150681</v>
      </c>
      <c r="N67">
        <v>175169</v>
      </c>
      <c r="O67">
        <v>136729</v>
      </c>
      <c r="P67">
        <v>38612</v>
      </c>
      <c r="Q67">
        <v>3234</v>
      </c>
      <c r="R67">
        <v>78037</v>
      </c>
      <c r="S67" t="s">
        <v>20</v>
      </c>
      <c r="T67">
        <v>1</v>
      </c>
      <c r="U67">
        <v>1051504</v>
      </c>
      <c r="V67">
        <v>31</v>
      </c>
      <c r="W67" t="s">
        <v>20</v>
      </c>
      <c r="X67" t="s">
        <v>20</v>
      </c>
      <c r="Y67">
        <v>4</v>
      </c>
      <c r="Z67">
        <v>2</v>
      </c>
      <c r="AA67" t="s">
        <v>20</v>
      </c>
      <c r="AB67" t="s">
        <v>20</v>
      </c>
      <c r="AC67">
        <v>2</v>
      </c>
      <c r="AD67" t="s">
        <v>20</v>
      </c>
      <c r="AE67">
        <v>1240160</v>
      </c>
      <c r="AF67">
        <v>828</v>
      </c>
      <c r="AG67">
        <v>51</v>
      </c>
      <c r="AH67">
        <v>56451</v>
      </c>
      <c r="AI67">
        <v>11107</v>
      </c>
      <c r="AJ67">
        <v>148257</v>
      </c>
      <c r="AK67">
        <v>78257</v>
      </c>
      <c r="AL67">
        <v>46508</v>
      </c>
      <c r="AM67" t="s">
        <v>20</v>
      </c>
      <c r="AN67">
        <v>685</v>
      </c>
      <c r="AO67">
        <v>1800</v>
      </c>
      <c r="AP67">
        <v>417935</v>
      </c>
      <c r="AQ67">
        <v>20</v>
      </c>
      <c r="AR67">
        <v>4</v>
      </c>
      <c r="AS67">
        <v>65605</v>
      </c>
      <c r="AT67">
        <v>176993</v>
      </c>
      <c r="AU67">
        <v>74678</v>
      </c>
      <c r="AV67">
        <v>136032</v>
      </c>
      <c r="AW67" t="s">
        <v>20</v>
      </c>
      <c r="AX67">
        <v>122725</v>
      </c>
      <c r="AY67">
        <v>175308</v>
      </c>
      <c r="AZ67">
        <v>243508</v>
      </c>
      <c r="BA67">
        <v>15</v>
      </c>
      <c r="BB67">
        <v>107304</v>
      </c>
      <c r="BC67">
        <v>168235</v>
      </c>
      <c r="BD67">
        <v>3262</v>
      </c>
      <c r="BE67">
        <v>966</v>
      </c>
      <c r="BF67">
        <v>286874</v>
      </c>
      <c r="BG67">
        <v>181</v>
      </c>
      <c r="BH67">
        <v>1121</v>
      </c>
      <c r="BI67">
        <v>113963</v>
      </c>
      <c r="BJ67">
        <v>64219</v>
      </c>
      <c r="BK67" t="s">
        <v>20</v>
      </c>
      <c r="BL67" t="s">
        <v>20</v>
      </c>
      <c r="BM67">
        <v>2272</v>
      </c>
      <c r="BN67" t="s">
        <v>20</v>
      </c>
      <c r="BO67">
        <v>396</v>
      </c>
      <c r="BP67" t="s">
        <v>20</v>
      </c>
      <c r="BQ67">
        <v>15</v>
      </c>
      <c r="BR67">
        <v>1</v>
      </c>
      <c r="BS67">
        <v>2</v>
      </c>
      <c r="BT67" t="s">
        <v>20</v>
      </c>
      <c r="BU67">
        <v>1162</v>
      </c>
      <c r="BV67" t="s">
        <v>20</v>
      </c>
      <c r="BW67">
        <v>2197</v>
      </c>
      <c r="BX67">
        <v>34938</v>
      </c>
      <c r="BY67" t="s">
        <v>20</v>
      </c>
      <c r="BZ67">
        <v>305546</v>
      </c>
      <c r="CA67">
        <v>1</v>
      </c>
      <c r="CB67" t="s">
        <v>20</v>
      </c>
      <c r="CC67" t="s">
        <v>20</v>
      </c>
      <c r="CD67">
        <v>278241</v>
      </c>
      <c r="CE67">
        <v>43952</v>
      </c>
      <c r="CF67">
        <v>2213</v>
      </c>
      <c r="CG67">
        <v>5444</v>
      </c>
      <c r="CH67">
        <v>26295</v>
      </c>
      <c r="CI67">
        <v>59487</v>
      </c>
      <c r="CJ67">
        <v>2029</v>
      </c>
      <c r="CK67" t="s">
        <v>20</v>
      </c>
      <c r="CL67">
        <v>77731</v>
      </c>
    </row>
    <row r="68" spans="1:90">
      <c r="A68" s="2" t="s">
        <v>23</v>
      </c>
      <c r="B68">
        <v>8</v>
      </c>
      <c r="C68">
        <v>8657</v>
      </c>
      <c r="D68">
        <v>1452</v>
      </c>
      <c r="E68">
        <v>1037</v>
      </c>
      <c r="F68">
        <v>346</v>
      </c>
      <c r="G68">
        <v>2665</v>
      </c>
      <c r="H68">
        <v>195</v>
      </c>
      <c r="I68">
        <v>2347</v>
      </c>
      <c r="J68">
        <v>1234</v>
      </c>
      <c r="K68">
        <v>77287</v>
      </c>
      <c r="L68" t="s">
        <v>20</v>
      </c>
      <c r="M68">
        <v>691447</v>
      </c>
      <c r="N68">
        <v>248214</v>
      </c>
      <c r="O68">
        <v>168037</v>
      </c>
      <c r="P68">
        <v>58416</v>
      </c>
      <c r="Q68">
        <v>23384</v>
      </c>
      <c r="R68">
        <v>117778</v>
      </c>
      <c r="S68" t="s">
        <v>20</v>
      </c>
      <c r="T68" t="s">
        <v>20</v>
      </c>
      <c r="U68">
        <v>376625</v>
      </c>
      <c r="V68">
        <v>11</v>
      </c>
      <c r="W68" t="s">
        <v>20</v>
      </c>
      <c r="X68" t="s">
        <v>20</v>
      </c>
      <c r="Y68" t="s">
        <v>20</v>
      </c>
      <c r="Z68" t="s">
        <v>20</v>
      </c>
      <c r="AA68" t="s">
        <v>20</v>
      </c>
      <c r="AB68" t="s">
        <v>20</v>
      </c>
      <c r="AC68" t="s">
        <v>20</v>
      </c>
      <c r="AD68" t="s">
        <v>20</v>
      </c>
      <c r="AE68">
        <v>612888</v>
      </c>
      <c r="AF68">
        <v>1681</v>
      </c>
      <c r="AG68">
        <v>70</v>
      </c>
      <c r="AH68">
        <v>21943</v>
      </c>
      <c r="AI68">
        <v>13889</v>
      </c>
      <c r="AJ68">
        <v>75957</v>
      </c>
      <c r="AK68">
        <v>33925</v>
      </c>
      <c r="AL68">
        <v>17243</v>
      </c>
      <c r="AM68" t="s">
        <v>20</v>
      </c>
      <c r="AN68">
        <v>245</v>
      </c>
      <c r="AO68">
        <v>1024</v>
      </c>
      <c r="AP68">
        <v>173246</v>
      </c>
      <c r="AQ68">
        <v>5</v>
      </c>
      <c r="AR68" t="s">
        <v>20</v>
      </c>
      <c r="AS68">
        <v>27343</v>
      </c>
      <c r="AT68">
        <v>75578</v>
      </c>
      <c r="AU68">
        <v>12103</v>
      </c>
      <c r="AV68">
        <v>23081</v>
      </c>
      <c r="AW68" t="s">
        <v>20</v>
      </c>
      <c r="AX68">
        <v>22438</v>
      </c>
      <c r="AY68">
        <v>29390</v>
      </c>
      <c r="AZ68">
        <v>136406</v>
      </c>
      <c r="BA68">
        <v>30</v>
      </c>
      <c r="BB68">
        <v>62473</v>
      </c>
      <c r="BC68">
        <v>80006</v>
      </c>
      <c r="BD68">
        <v>3060</v>
      </c>
      <c r="BE68">
        <v>752</v>
      </c>
      <c r="BF68">
        <v>118507</v>
      </c>
      <c r="BG68">
        <v>170</v>
      </c>
      <c r="BH68">
        <v>634</v>
      </c>
      <c r="BI68">
        <v>95846</v>
      </c>
      <c r="BJ68">
        <v>41475</v>
      </c>
      <c r="BK68" t="s">
        <v>20</v>
      </c>
      <c r="BL68" t="s">
        <v>20</v>
      </c>
      <c r="BM68">
        <v>4061</v>
      </c>
      <c r="BN68" t="s">
        <v>20</v>
      </c>
      <c r="BO68">
        <v>658</v>
      </c>
      <c r="BP68" t="s">
        <v>20</v>
      </c>
      <c r="BQ68">
        <v>1</v>
      </c>
      <c r="BR68">
        <v>3</v>
      </c>
      <c r="BS68" t="s">
        <v>20</v>
      </c>
      <c r="BT68" t="s">
        <v>20</v>
      </c>
      <c r="BU68">
        <v>1174</v>
      </c>
      <c r="BV68" t="s">
        <v>20</v>
      </c>
      <c r="BW68">
        <v>1469</v>
      </c>
      <c r="BX68">
        <v>25604</v>
      </c>
      <c r="BY68" t="s">
        <v>20</v>
      </c>
      <c r="BZ68">
        <v>128582</v>
      </c>
      <c r="CA68">
        <v>15</v>
      </c>
      <c r="CB68" t="s">
        <v>20</v>
      </c>
      <c r="CC68" t="s">
        <v>20</v>
      </c>
      <c r="CD68">
        <v>115054</v>
      </c>
      <c r="CE68">
        <v>56563</v>
      </c>
      <c r="CF68">
        <v>1118</v>
      </c>
      <c r="CG68">
        <v>538</v>
      </c>
      <c r="CH68">
        <v>1860</v>
      </c>
      <c r="CI68">
        <v>6595</v>
      </c>
      <c r="CJ68">
        <v>371</v>
      </c>
      <c r="CK68" t="s">
        <v>20</v>
      </c>
      <c r="CL68">
        <v>15673</v>
      </c>
    </row>
    <row r="69" spans="1:90">
      <c r="A69" s="2" t="s">
        <v>24</v>
      </c>
      <c r="B69">
        <v>1</v>
      </c>
      <c r="C69">
        <v>4</v>
      </c>
      <c r="D69">
        <v>11</v>
      </c>
      <c r="E69">
        <v>1</v>
      </c>
      <c r="F69" t="s">
        <v>20</v>
      </c>
      <c r="G69" t="s">
        <v>20</v>
      </c>
      <c r="H69" t="s">
        <v>20</v>
      </c>
      <c r="I69">
        <v>7</v>
      </c>
      <c r="J69" t="s">
        <v>20</v>
      </c>
      <c r="K69">
        <v>2397</v>
      </c>
      <c r="L69" t="s">
        <v>20</v>
      </c>
      <c r="M69">
        <v>52342</v>
      </c>
      <c r="N69">
        <v>25787</v>
      </c>
      <c r="O69">
        <v>18932</v>
      </c>
      <c r="P69">
        <v>4478</v>
      </c>
      <c r="Q69">
        <v>2572</v>
      </c>
      <c r="R69">
        <v>12018</v>
      </c>
      <c r="S69" t="s">
        <v>20</v>
      </c>
      <c r="T69" t="s">
        <v>20</v>
      </c>
      <c r="U69">
        <v>5768</v>
      </c>
      <c r="V69" t="s">
        <v>20</v>
      </c>
      <c r="W69" t="s">
        <v>20</v>
      </c>
      <c r="X69" t="s">
        <v>20</v>
      </c>
      <c r="Y69" t="s">
        <v>20</v>
      </c>
      <c r="Z69" t="s">
        <v>20</v>
      </c>
      <c r="AA69" t="s">
        <v>20</v>
      </c>
      <c r="AB69" t="s">
        <v>20</v>
      </c>
      <c r="AC69" t="s">
        <v>20</v>
      </c>
      <c r="AD69" t="s">
        <v>20</v>
      </c>
      <c r="AE69">
        <v>123635</v>
      </c>
      <c r="AF69" t="s">
        <v>20</v>
      </c>
      <c r="AG69" t="s">
        <v>20</v>
      </c>
      <c r="AH69">
        <v>727</v>
      </c>
      <c r="AI69">
        <v>57</v>
      </c>
      <c r="AJ69">
        <v>8668</v>
      </c>
      <c r="AK69">
        <v>38</v>
      </c>
      <c r="AL69">
        <v>7</v>
      </c>
      <c r="AM69" t="s">
        <v>20</v>
      </c>
      <c r="AN69" t="s">
        <v>20</v>
      </c>
      <c r="AO69" t="s">
        <v>20</v>
      </c>
      <c r="AP69">
        <v>2478</v>
      </c>
      <c r="AQ69" t="s">
        <v>20</v>
      </c>
      <c r="AR69" t="s">
        <v>20</v>
      </c>
      <c r="AS69">
        <v>1813</v>
      </c>
      <c r="AT69">
        <v>40492</v>
      </c>
      <c r="AU69">
        <v>2088</v>
      </c>
      <c r="AV69">
        <v>8290</v>
      </c>
      <c r="AW69" t="s">
        <v>20</v>
      </c>
      <c r="AX69">
        <v>5945</v>
      </c>
      <c r="AY69">
        <v>8209</v>
      </c>
      <c r="AZ69">
        <v>32438</v>
      </c>
      <c r="BA69" t="s">
        <v>20</v>
      </c>
      <c r="BB69">
        <v>2115</v>
      </c>
      <c r="BC69">
        <v>1640</v>
      </c>
      <c r="BD69">
        <v>5</v>
      </c>
      <c r="BE69">
        <v>9</v>
      </c>
      <c r="BF69">
        <v>3049</v>
      </c>
      <c r="BG69" t="s">
        <v>20</v>
      </c>
      <c r="BH69">
        <v>6</v>
      </c>
      <c r="BI69">
        <v>2397</v>
      </c>
      <c r="BJ69">
        <v>2543</v>
      </c>
      <c r="BK69" t="s">
        <v>20</v>
      </c>
      <c r="BL69" t="s">
        <v>20</v>
      </c>
      <c r="BM69">
        <v>7</v>
      </c>
      <c r="BN69" t="s">
        <v>20</v>
      </c>
      <c r="BO69" t="s">
        <v>20</v>
      </c>
      <c r="BP69" t="s">
        <v>20</v>
      </c>
      <c r="BQ69" t="s">
        <v>20</v>
      </c>
      <c r="BR69" t="s">
        <v>20</v>
      </c>
      <c r="BS69" t="s">
        <v>20</v>
      </c>
      <c r="BT69" t="s">
        <v>20</v>
      </c>
      <c r="BU69">
        <v>43</v>
      </c>
      <c r="BV69" t="s">
        <v>20</v>
      </c>
      <c r="BW69">
        <v>35</v>
      </c>
      <c r="BX69">
        <v>413</v>
      </c>
      <c r="BY69" t="s">
        <v>20</v>
      </c>
      <c r="BZ69">
        <v>1860</v>
      </c>
      <c r="CA69" t="s">
        <v>20</v>
      </c>
      <c r="CB69" t="s">
        <v>20</v>
      </c>
      <c r="CC69" t="s">
        <v>20</v>
      </c>
      <c r="CD69">
        <v>1816</v>
      </c>
      <c r="CE69">
        <v>251</v>
      </c>
      <c r="CF69" t="s">
        <v>20</v>
      </c>
      <c r="CG69">
        <v>29</v>
      </c>
      <c r="CH69">
        <v>1317</v>
      </c>
      <c r="CI69">
        <v>1509</v>
      </c>
      <c r="CJ69" t="s">
        <v>20</v>
      </c>
      <c r="CK69" t="s">
        <v>20</v>
      </c>
      <c r="CL69">
        <v>3554</v>
      </c>
    </row>
    <row r="70" spans="1:90">
      <c r="A70" s="2" t="s">
        <v>25</v>
      </c>
      <c r="B70">
        <v>5</v>
      </c>
      <c r="C70">
        <v>14409</v>
      </c>
      <c r="D70">
        <v>4674</v>
      </c>
      <c r="E70">
        <v>1455</v>
      </c>
      <c r="F70">
        <v>165</v>
      </c>
      <c r="G70">
        <v>5630</v>
      </c>
      <c r="H70">
        <v>550</v>
      </c>
      <c r="I70">
        <v>3710</v>
      </c>
      <c r="J70">
        <v>1672</v>
      </c>
      <c r="K70">
        <v>176118</v>
      </c>
      <c r="L70">
        <v>4</v>
      </c>
      <c r="M70">
        <v>1608769</v>
      </c>
      <c r="N70">
        <v>144057</v>
      </c>
      <c r="O70">
        <v>87673</v>
      </c>
      <c r="P70">
        <v>70308</v>
      </c>
      <c r="Q70">
        <v>16880</v>
      </c>
      <c r="R70">
        <v>150497</v>
      </c>
      <c r="S70" t="s">
        <v>20</v>
      </c>
      <c r="T70" t="s">
        <v>20</v>
      </c>
      <c r="U70">
        <v>1066532</v>
      </c>
      <c r="V70">
        <v>24</v>
      </c>
      <c r="W70">
        <v>1</v>
      </c>
      <c r="X70" t="s">
        <v>20</v>
      </c>
      <c r="Y70" t="s">
        <v>20</v>
      </c>
      <c r="Z70">
        <v>1</v>
      </c>
      <c r="AA70">
        <v>1</v>
      </c>
      <c r="AB70" t="s">
        <v>20</v>
      </c>
      <c r="AC70" t="s">
        <v>20</v>
      </c>
      <c r="AD70" t="s">
        <v>20</v>
      </c>
      <c r="AE70">
        <v>1137865</v>
      </c>
      <c r="AF70">
        <v>1946</v>
      </c>
      <c r="AG70">
        <v>165</v>
      </c>
      <c r="AH70">
        <v>57176</v>
      </c>
      <c r="AI70">
        <v>16079</v>
      </c>
      <c r="AJ70">
        <v>170432</v>
      </c>
      <c r="AK70">
        <v>68238</v>
      </c>
      <c r="AL70">
        <v>45649</v>
      </c>
      <c r="AM70" t="s">
        <v>20</v>
      </c>
      <c r="AN70">
        <v>1142</v>
      </c>
      <c r="AO70">
        <v>1195</v>
      </c>
      <c r="AP70">
        <v>476364</v>
      </c>
      <c r="AQ70">
        <v>53</v>
      </c>
      <c r="AR70">
        <v>1</v>
      </c>
      <c r="AS70">
        <v>28230</v>
      </c>
      <c r="AT70">
        <v>109156</v>
      </c>
      <c r="AU70">
        <v>16394</v>
      </c>
      <c r="AV70">
        <v>52677</v>
      </c>
      <c r="AW70" t="s">
        <v>20</v>
      </c>
      <c r="AX70">
        <v>26389</v>
      </c>
      <c r="AY70">
        <v>86460</v>
      </c>
      <c r="AZ70">
        <v>235021</v>
      </c>
      <c r="BA70">
        <v>41</v>
      </c>
      <c r="BB70">
        <v>134838</v>
      </c>
      <c r="BC70">
        <v>185001</v>
      </c>
      <c r="BD70">
        <v>4656</v>
      </c>
      <c r="BE70">
        <v>2159</v>
      </c>
      <c r="BF70">
        <v>287482</v>
      </c>
      <c r="BG70">
        <v>197</v>
      </c>
      <c r="BH70">
        <v>1308</v>
      </c>
      <c r="BI70">
        <v>128800</v>
      </c>
      <c r="BJ70">
        <v>82683</v>
      </c>
      <c r="BK70" t="s">
        <v>20</v>
      </c>
      <c r="BL70" t="s">
        <v>20</v>
      </c>
      <c r="BM70">
        <v>5806</v>
      </c>
      <c r="BN70" t="s">
        <v>20</v>
      </c>
      <c r="BO70">
        <v>779</v>
      </c>
      <c r="BP70" t="s">
        <v>20</v>
      </c>
      <c r="BQ70">
        <v>10</v>
      </c>
      <c r="BR70" t="s">
        <v>20</v>
      </c>
      <c r="BS70" t="s">
        <v>20</v>
      </c>
      <c r="BT70" t="s">
        <v>20</v>
      </c>
      <c r="BU70">
        <v>1731</v>
      </c>
      <c r="BV70" t="s">
        <v>20</v>
      </c>
      <c r="BW70">
        <v>1748</v>
      </c>
      <c r="BX70">
        <v>40312</v>
      </c>
      <c r="BY70" t="s">
        <v>20</v>
      </c>
      <c r="BZ70">
        <v>277857</v>
      </c>
      <c r="CA70" t="s">
        <v>20</v>
      </c>
      <c r="CB70" t="s">
        <v>20</v>
      </c>
      <c r="CC70" t="s">
        <v>20</v>
      </c>
      <c r="CD70">
        <v>298872</v>
      </c>
      <c r="CE70">
        <v>64356</v>
      </c>
      <c r="CF70">
        <v>2327</v>
      </c>
      <c r="CG70">
        <v>1942</v>
      </c>
      <c r="CH70">
        <v>11221</v>
      </c>
      <c r="CI70">
        <v>22529</v>
      </c>
      <c r="CJ70">
        <v>596</v>
      </c>
      <c r="CK70" t="s">
        <v>20</v>
      </c>
      <c r="CL70">
        <v>63499</v>
      </c>
    </row>
    <row r="71" spans="1:90">
      <c r="A71" s="2" t="s">
        <v>26</v>
      </c>
      <c r="B71" t="s">
        <v>20</v>
      </c>
      <c r="C71">
        <v>4907</v>
      </c>
      <c r="D71">
        <v>1312</v>
      </c>
      <c r="E71">
        <v>706</v>
      </c>
      <c r="F71">
        <v>247</v>
      </c>
      <c r="G71">
        <v>609</v>
      </c>
      <c r="H71">
        <v>194</v>
      </c>
      <c r="I71">
        <v>1101</v>
      </c>
      <c r="J71">
        <v>919</v>
      </c>
      <c r="K71">
        <v>50367</v>
      </c>
      <c r="L71">
        <v>3</v>
      </c>
      <c r="M71">
        <v>565886</v>
      </c>
      <c r="N71">
        <v>55586</v>
      </c>
      <c r="O71">
        <v>36815</v>
      </c>
      <c r="P71">
        <v>7796</v>
      </c>
      <c r="Q71">
        <v>3485</v>
      </c>
      <c r="R71">
        <v>15930</v>
      </c>
      <c r="S71" t="s">
        <v>20</v>
      </c>
      <c r="T71" t="s">
        <v>20</v>
      </c>
      <c r="U71">
        <v>263299</v>
      </c>
      <c r="V71">
        <v>29</v>
      </c>
      <c r="W71" t="s">
        <v>20</v>
      </c>
      <c r="X71" t="s">
        <v>20</v>
      </c>
      <c r="Y71" t="s">
        <v>20</v>
      </c>
      <c r="Z71" t="s">
        <v>20</v>
      </c>
      <c r="AA71" t="s">
        <v>20</v>
      </c>
      <c r="AB71" t="s">
        <v>20</v>
      </c>
      <c r="AC71" t="s">
        <v>20</v>
      </c>
      <c r="AD71" t="s">
        <v>20</v>
      </c>
      <c r="AE71">
        <v>382416</v>
      </c>
      <c r="AF71">
        <v>681</v>
      </c>
      <c r="AG71">
        <v>44</v>
      </c>
      <c r="AH71">
        <v>8562</v>
      </c>
      <c r="AI71">
        <v>9821</v>
      </c>
      <c r="AJ71">
        <v>47930</v>
      </c>
      <c r="AK71">
        <v>17964</v>
      </c>
      <c r="AL71">
        <v>14820</v>
      </c>
      <c r="AM71" t="s">
        <v>20</v>
      </c>
      <c r="AN71">
        <v>397</v>
      </c>
      <c r="AO71">
        <v>506</v>
      </c>
      <c r="AP71">
        <v>119208</v>
      </c>
      <c r="AQ71">
        <v>21</v>
      </c>
      <c r="AR71" t="s">
        <v>20</v>
      </c>
      <c r="AS71">
        <v>7529</v>
      </c>
      <c r="AT71">
        <v>21445</v>
      </c>
      <c r="AU71">
        <v>1789</v>
      </c>
      <c r="AV71">
        <v>6059</v>
      </c>
      <c r="AW71" t="s">
        <v>20</v>
      </c>
      <c r="AX71">
        <v>3007</v>
      </c>
      <c r="AY71">
        <v>11174</v>
      </c>
      <c r="AZ71">
        <v>81312</v>
      </c>
      <c r="BA71">
        <v>10</v>
      </c>
      <c r="BB71">
        <v>39069</v>
      </c>
      <c r="BC71">
        <v>44052</v>
      </c>
      <c r="BD71">
        <v>1713</v>
      </c>
      <c r="BE71">
        <v>749</v>
      </c>
      <c r="BF71">
        <v>75339</v>
      </c>
      <c r="BG71">
        <v>95</v>
      </c>
      <c r="BH71">
        <v>903</v>
      </c>
      <c r="BI71">
        <v>42730</v>
      </c>
      <c r="BJ71">
        <v>36084</v>
      </c>
      <c r="BK71" t="s">
        <v>20</v>
      </c>
      <c r="BL71" t="s">
        <v>20</v>
      </c>
      <c r="BM71">
        <v>3475</v>
      </c>
      <c r="BN71" t="s">
        <v>20</v>
      </c>
      <c r="BO71">
        <v>867</v>
      </c>
      <c r="BP71" t="s">
        <v>20</v>
      </c>
      <c r="BQ71">
        <v>2</v>
      </c>
      <c r="BR71" t="s">
        <v>20</v>
      </c>
      <c r="BS71" t="s">
        <v>20</v>
      </c>
      <c r="BT71" t="s">
        <v>20</v>
      </c>
      <c r="BU71">
        <v>831</v>
      </c>
      <c r="BV71" t="s">
        <v>20</v>
      </c>
      <c r="BW71">
        <v>465</v>
      </c>
      <c r="BX71">
        <v>9935</v>
      </c>
      <c r="BY71" t="s">
        <v>20</v>
      </c>
      <c r="BZ71">
        <v>81808</v>
      </c>
      <c r="CA71" t="s">
        <v>20</v>
      </c>
      <c r="CB71" t="s">
        <v>20</v>
      </c>
      <c r="CC71" t="s">
        <v>20</v>
      </c>
      <c r="CD71">
        <v>70249</v>
      </c>
      <c r="CE71">
        <v>43435</v>
      </c>
      <c r="CF71">
        <v>2335</v>
      </c>
      <c r="CG71">
        <v>136</v>
      </c>
      <c r="CH71">
        <v>492</v>
      </c>
      <c r="CI71">
        <v>1246</v>
      </c>
      <c r="CJ71">
        <v>192</v>
      </c>
      <c r="CK71" t="s">
        <v>20</v>
      </c>
      <c r="CL71">
        <v>14936</v>
      </c>
    </row>
    <row r="72" spans="1:90">
      <c r="A72" s="7" t="s">
        <v>27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8"/>
      <c r="BR72" s="8"/>
      <c r="BS72" s="8"/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  <c r="CI72" s="8"/>
      <c r="CJ72" s="8"/>
      <c r="CK72" s="8"/>
      <c r="CL72" s="9"/>
    </row>
    <row r="73" spans="1:90">
      <c r="A73" s="2" t="s">
        <v>19</v>
      </c>
      <c r="B73">
        <v>157</v>
      </c>
      <c r="C73">
        <v>130</v>
      </c>
      <c r="D73">
        <v>239</v>
      </c>
      <c r="E73">
        <v>172</v>
      </c>
      <c r="F73">
        <v>141</v>
      </c>
      <c r="G73">
        <v>187</v>
      </c>
      <c r="H73">
        <v>18</v>
      </c>
      <c r="I73">
        <v>81</v>
      </c>
      <c r="J73">
        <v>179</v>
      </c>
      <c r="K73">
        <v>347</v>
      </c>
      <c r="L73">
        <v>203</v>
      </c>
      <c r="M73">
        <v>446</v>
      </c>
      <c r="N73">
        <v>17603</v>
      </c>
      <c r="O73">
        <v>16816</v>
      </c>
      <c r="P73">
        <v>3325</v>
      </c>
      <c r="Q73">
        <v>2752</v>
      </c>
      <c r="R73">
        <v>2611</v>
      </c>
      <c r="S73">
        <v>11</v>
      </c>
      <c r="T73">
        <v>23</v>
      </c>
      <c r="U73">
        <v>53</v>
      </c>
      <c r="V73">
        <v>41</v>
      </c>
      <c r="W73">
        <v>49</v>
      </c>
      <c r="X73">
        <v>32</v>
      </c>
      <c r="Y73">
        <v>40</v>
      </c>
      <c r="Z73">
        <v>40</v>
      </c>
      <c r="AA73">
        <v>3</v>
      </c>
      <c r="AB73">
        <v>6</v>
      </c>
      <c r="AC73">
        <v>35</v>
      </c>
      <c r="AD73">
        <v>4</v>
      </c>
      <c r="AE73">
        <v>22062</v>
      </c>
      <c r="AF73">
        <v>129</v>
      </c>
      <c r="AG73">
        <v>25</v>
      </c>
      <c r="AH73">
        <v>79</v>
      </c>
      <c r="AI73">
        <v>147</v>
      </c>
      <c r="AJ73">
        <v>4504</v>
      </c>
      <c r="AK73" t="s">
        <v>20</v>
      </c>
      <c r="AL73" t="s">
        <v>20</v>
      </c>
      <c r="AM73" t="s">
        <v>20</v>
      </c>
      <c r="AN73" t="s">
        <v>20</v>
      </c>
      <c r="AO73">
        <v>4</v>
      </c>
      <c r="AP73">
        <v>16</v>
      </c>
      <c r="AQ73">
        <v>2</v>
      </c>
      <c r="AR73" t="s">
        <v>20</v>
      </c>
      <c r="AS73">
        <v>5109</v>
      </c>
      <c r="AT73">
        <v>88832</v>
      </c>
      <c r="AU73">
        <v>43518</v>
      </c>
      <c r="AV73">
        <v>38561</v>
      </c>
      <c r="AW73" t="s">
        <v>20</v>
      </c>
      <c r="AX73">
        <v>76209</v>
      </c>
      <c r="AY73">
        <v>51992</v>
      </c>
      <c r="AZ73">
        <v>93977</v>
      </c>
      <c r="BA73">
        <v>28</v>
      </c>
      <c r="BB73" t="s">
        <v>20</v>
      </c>
      <c r="BC73">
        <v>7</v>
      </c>
      <c r="BD73">
        <v>65</v>
      </c>
      <c r="BE73">
        <v>31</v>
      </c>
      <c r="BF73">
        <v>87</v>
      </c>
      <c r="BG73">
        <v>66</v>
      </c>
      <c r="BH73">
        <v>66</v>
      </c>
      <c r="BI73">
        <v>203</v>
      </c>
      <c r="BJ73">
        <v>11</v>
      </c>
      <c r="BK73" t="s">
        <v>20</v>
      </c>
      <c r="BL73" t="s">
        <v>20</v>
      </c>
      <c r="BM73">
        <v>3</v>
      </c>
      <c r="BN73" t="s">
        <v>20</v>
      </c>
      <c r="BO73">
        <v>2</v>
      </c>
      <c r="BP73">
        <v>4</v>
      </c>
      <c r="BQ73" t="s">
        <v>20</v>
      </c>
      <c r="BR73">
        <v>8</v>
      </c>
      <c r="BS73">
        <v>34</v>
      </c>
      <c r="BT73" t="s">
        <v>20</v>
      </c>
      <c r="BU73">
        <v>11</v>
      </c>
      <c r="BV73">
        <v>2</v>
      </c>
      <c r="BW73">
        <v>2</v>
      </c>
      <c r="BX73">
        <v>22</v>
      </c>
      <c r="BY73">
        <v>32</v>
      </c>
      <c r="BZ73">
        <v>12</v>
      </c>
      <c r="CA73" t="s">
        <v>20</v>
      </c>
      <c r="CB73" t="s">
        <v>20</v>
      </c>
      <c r="CC73" t="s">
        <v>20</v>
      </c>
      <c r="CD73">
        <v>177</v>
      </c>
      <c r="CE73">
        <v>182</v>
      </c>
      <c r="CF73">
        <v>137</v>
      </c>
      <c r="CG73">
        <v>21774</v>
      </c>
      <c r="CH73">
        <v>20597</v>
      </c>
      <c r="CI73">
        <v>65445</v>
      </c>
      <c r="CJ73">
        <v>18</v>
      </c>
      <c r="CK73">
        <v>11</v>
      </c>
      <c r="CL73">
        <v>2646</v>
      </c>
    </row>
    <row r="74" spans="1:90">
      <c r="A74" s="2" t="s">
        <v>21</v>
      </c>
      <c r="B74">
        <v>1</v>
      </c>
      <c r="C74">
        <v>4</v>
      </c>
      <c r="D74">
        <v>3</v>
      </c>
      <c r="E74">
        <v>2</v>
      </c>
      <c r="F74" t="s">
        <v>20</v>
      </c>
      <c r="G74">
        <v>1</v>
      </c>
      <c r="H74" t="s">
        <v>20</v>
      </c>
      <c r="I74" t="s">
        <v>20</v>
      </c>
      <c r="J74">
        <v>2</v>
      </c>
      <c r="K74">
        <v>118</v>
      </c>
      <c r="L74">
        <v>5</v>
      </c>
      <c r="M74">
        <v>746</v>
      </c>
      <c r="N74">
        <v>46657</v>
      </c>
      <c r="O74">
        <v>62332</v>
      </c>
      <c r="P74">
        <v>212</v>
      </c>
      <c r="Q74">
        <v>26</v>
      </c>
      <c r="R74">
        <v>42</v>
      </c>
      <c r="S74" t="s">
        <v>20</v>
      </c>
      <c r="T74">
        <v>1</v>
      </c>
      <c r="U74">
        <v>4</v>
      </c>
      <c r="V74">
        <v>1</v>
      </c>
      <c r="W74">
        <v>5</v>
      </c>
      <c r="X74">
        <v>3</v>
      </c>
      <c r="Y74">
        <v>9</v>
      </c>
      <c r="Z74">
        <v>1</v>
      </c>
      <c r="AA74" t="s">
        <v>20</v>
      </c>
      <c r="AB74" t="s">
        <v>20</v>
      </c>
      <c r="AC74">
        <v>2</v>
      </c>
      <c r="AD74" t="s">
        <v>20</v>
      </c>
      <c r="AE74">
        <v>131461</v>
      </c>
      <c r="AF74">
        <v>2</v>
      </c>
      <c r="AG74">
        <v>3</v>
      </c>
      <c r="AH74">
        <v>4</v>
      </c>
      <c r="AI74">
        <v>10</v>
      </c>
      <c r="AJ74">
        <v>23016</v>
      </c>
      <c r="AK74" t="s">
        <v>20</v>
      </c>
      <c r="AL74" t="s">
        <v>20</v>
      </c>
      <c r="AM74" t="s">
        <v>20</v>
      </c>
      <c r="AN74" t="s">
        <v>20</v>
      </c>
      <c r="AO74" t="s">
        <v>20</v>
      </c>
      <c r="AP74">
        <v>38</v>
      </c>
      <c r="AQ74" t="s">
        <v>20</v>
      </c>
      <c r="AR74" t="s">
        <v>20</v>
      </c>
      <c r="AS74">
        <v>4473</v>
      </c>
      <c r="AT74">
        <v>219760</v>
      </c>
      <c r="AU74">
        <v>10021</v>
      </c>
      <c r="AV74">
        <v>11365</v>
      </c>
      <c r="AW74">
        <v>46</v>
      </c>
      <c r="AX74">
        <v>26018</v>
      </c>
      <c r="AY74">
        <v>18077</v>
      </c>
      <c r="AZ74">
        <v>277334</v>
      </c>
      <c r="BA74">
        <v>2</v>
      </c>
      <c r="BB74">
        <v>2</v>
      </c>
      <c r="BC74">
        <v>2</v>
      </c>
      <c r="BD74">
        <v>1</v>
      </c>
      <c r="BE74" t="s">
        <v>20</v>
      </c>
      <c r="BF74">
        <v>8</v>
      </c>
      <c r="BG74">
        <v>2</v>
      </c>
      <c r="BH74">
        <v>2</v>
      </c>
      <c r="BI74">
        <v>566</v>
      </c>
      <c r="BJ74">
        <v>85</v>
      </c>
      <c r="BK74" t="s">
        <v>20</v>
      </c>
      <c r="BL74" t="s">
        <v>20</v>
      </c>
      <c r="BM74" t="s">
        <v>20</v>
      </c>
      <c r="BN74" t="s">
        <v>20</v>
      </c>
      <c r="BO74" t="s">
        <v>20</v>
      </c>
      <c r="BP74" t="s">
        <v>20</v>
      </c>
      <c r="BQ74" t="s">
        <v>20</v>
      </c>
      <c r="BR74" t="s">
        <v>20</v>
      </c>
      <c r="BS74" t="s">
        <v>20</v>
      </c>
      <c r="BT74" t="s">
        <v>20</v>
      </c>
      <c r="BU74" t="s">
        <v>20</v>
      </c>
      <c r="BV74" t="s">
        <v>20</v>
      </c>
      <c r="BW74" t="s">
        <v>20</v>
      </c>
      <c r="BX74">
        <v>6</v>
      </c>
      <c r="BY74" t="s">
        <v>20</v>
      </c>
      <c r="BZ74" t="s">
        <v>20</v>
      </c>
      <c r="CA74" t="s">
        <v>20</v>
      </c>
      <c r="CB74" t="s">
        <v>20</v>
      </c>
      <c r="CC74" t="s">
        <v>20</v>
      </c>
      <c r="CD74">
        <v>5</v>
      </c>
      <c r="CE74">
        <v>8</v>
      </c>
      <c r="CF74">
        <v>5</v>
      </c>
      <c r="CG74">
        <v>21149</v>
      </c>
      <c r="CH74">
        <v>26708</v>
      </c>
      <c r="CI74">
        <v>68094</v>
      </c>
      <c r="CJ74" t="s">
        <v>20</v>
      </c>
      <c r="CK74" t="s">
        <v>20</v>
      </c>
      <c r="CL74">
        <v>7619</v>
      </c>
    </row>
    <row r="75" spans="1:90">
      <c r="A75" s="2" t="s">
        <v>22</v>
      </c>
      <c r="B75">
        <v>2</v>
      </c>
      <c r="C75" t="s">
        <v>20</v>
      </c>
      <c r="D75" t="s">
        <v>20</v>
      </c>
      <c r="E75" t="s">
        <v>20</v>
      </c>
      <c r="F75">
        <v>2</v>
      </c>
      <c r="G75">
        <v>1</v>
      </c>
      <c r="H75" t="s">
        <v>20</v>
      </c>
      <c r="I75" t="s">
        <v>20</v>
      </c>
      <c r="J75">
        <v>2</v>
      </c>
      <c r="K75">
        <v>8</v>
      </c>
      <c r="L75" t="s">
        <v>20</v>
      </c>
      <c r="M75">
        <v>11</v>
      </c>
      <c r="N75">
        <v>7653</v>
      </c>
      <c r="O75">
        <v>11104</v>
      </c>
      <c r="P75" t="s">
        <v>20</v>
      </c>
      <c r="Q75" t="s">
        <v>20</v>
      </c>
      <c r="R75" t="s">
        <v>20</v>
      </c>
      <c r="S75" t="s">
        <v>20</v>
      </c>
      <c r="T75">
        <v>1</v>
      </c>
      <c r="U75">
        <v>4</v>
      </c>
      <c r="V75">
        <v>4</v>
      </c>
      <c r="W75" t="s">
        <v>20</v>
      </c>
      <c r="X75" t="s">
        <v>20</v>
      </c>
      <c r="Y75">
        <v>4</v>
      </c>
      <c r="Z75">
        <v>2</v>
      </c>
      <c r="AA75" t="s">
        <v>20</v>
      </c>
      <c r="AB75" t="s">
        <v>20</v>
      </c>
      <c r="AC75">
        <v>2</v>
      </c>
      <c r="AD75" t="s">
        <v>20</v>
      </c>
      <c r="AE75">
        <v>31898</v>
      </c>
      <c r="AF75">
        <v>3</v>
      </c>
      <c r="AG75" t="s">
        <v>20</v>
      </c>
      <c r="AH75" t="s">
        <v>20</v>
      </c>
      <c r="AI75">
        <v>1</v>
      </c>
      <c r="AJ75">
        <v>6068</v>
      </c>
      <c r="AK75" t="s">
        <v>20</v>
      </c>
      <c r="AL75" t="s">
        <v>20</v>
      </c>
      <c r="AM75" t="s">
        <v>20</v>
      </c>
      <c r="AN75" t="s">
        <v>20</v>
      </c>
      <c r="AO75" t="s">
        <v>20</v>
      </c>
      <c r="AP75">
        <v>3</v>
      </c>
      <c r="AQ75" t="s">
        <v>20</v>
      </c>
      <c r="AR75" t="s">
        <v>20</v>
      </c>
      <c r="AS75">
        <v>26</v>
      </c>
      <c r="AT75">
        <v>148338</v>
      </c>
      <c r="AU75">
        <v>151</v>
      </c>
      <c r="AV75">
        <v>309</v>
      </c>
      <c r="AW75" t="s">
        <v>20</v>
      </c>
      <c r="AX75">
        <v>53</v>
      </c>
      <c r="AY75">
        <v>765</v>
      </c>
      <c r="AZ75">
        <v>32211</v>
      </c>
      <c r="BA75" t="s">
        <v>20</v>
      </c>
      <c r="BB75" t="s">
        <v>20</v>
      </c>
      <c r="BC75" t="s">
        <v>20</v>
      </c>
      <c r="BD75" t="s">
        <v>20</v>
      </c>
      <c r="BE75" t="s">
        <v>20</v>
      </c>
      <c r="BF75">
        <v>34</v>
      </c>
      <c r="BG75">
        <v>1</v>
      </c>
      <c r="BH75" t="s">
        <v>20</v>
      </c>
      <c r="BI75">
        <v>5</v>
      </c>
      <c r="BJ75" t="s">
        <v>20</v>
      </c>
      <c r="BK75" t="s">
        <v>20</v>
      </c>
      <c r="BL75" t="s">
        <v>20</v>
      </c>
      <c r="BM75">
        <v>1</v>
      </c>
      <c r="BN75" t="s">
        <v>20</v>
      </c>
      <c r="BO75" t="s">
        <v>20</v>
      </c>
      <c r="BP75" t="s">
        <v>20</v>
      </c>
      <c r="BQ75" t="s">
        <v>20</v>
      </c>
      <c r="BR75" t="s">
        <v>20</v>
      </c>
      <c r="BS75">
        <v>2</v>
      </c>
      <c r="BT75" t="s">
        <v>20</v>
      </c>
      <c r="BU75" t="s">
        <v>20</v>
      </c>
      <c r="BV75" t="s">
        <v>20</v>
      </c>
      <c r="BW75" t="s">
        <v>20</v>
      </c>
      <c r="BX75" t="s">
        <v>20</v>
      </c>
      <c r="BY75" t="s">
        <v>20</v>
      </c>
      <c r="BZ75" t="s">
        <v>20</v>
      </c>
      <c r="CA75" t="s">
        <v>20</v>
      </c>
      <c r="CB75" t="s">
        <v>20</v>
      </c>
      <c r="CC75" t="s">
        <v>20</v>
      </c>
      <c r="CD75">
        <v>5</v>
      </c>
      <c r="CE75" t="s">
        <v>20</v>
      </c>
      <c r="CF75" t="s">
        <v>20</v>
      </c>
      <c r="CG75">
        <v>332</v>
      </c>
      <c r="CH75">
        <v>463</v>
      </c>
      <c r="CI75">
        <v>799</v>
      </c>
      <c r="CJ75" t="s">
        <v>20</v>
      </c>
      <c r="CK75" t="s">
        <v>20</v>
      </c>
      <c r="CL75">
        <v>727</v>
      </c>
    </row>
    <row r="76" spans="1:90">
      <c r="A76" s="2" t="s">
        <v>23</v>
      </c>
      <c r="B76" t="s">
        <v>20</v>
      </c>
      <c r="C76" t="s">
        <v>20</v>
      </c>
      <c r="D76" t="s">
        <v>20</v>
      </c>
      <c r="E76" t="s">
        <v>20</v>
      </c>
      <c r="F76" t="s">
        <v>20</v>
      </c>
      <c r="G76" t="s">
        <v>20</v>
      </c>
      <c r="H76" t="s">
        <v>20</v>
      </c>
      <c r="I76" t="s">
        <v>20</v>
      </c>
      <c r="J76" t="s">
        <v>20</v>
      </c>
      <c r="K76" t="s">
        <v>20</v>
      </c>
      <c r="L76" t="s">
        <v>20</v>
      </c>
      <c r="M76">
        <v>12</v>
      </c>
      <c r="N76">
        <v>743</v>
      </c>
      <c r="O76">
        <v>6371</v>
      </c>
      <c r="P76" t="s">
        <v>20</v>
      </c>
      <c r="Q76" t="s">
        <v>20</v>
      </c>
      <c r="R76" t="s">
        <v>20</v>
      </c>
      <c r="S76" t="s">
        <v>20</v>
      </c>
      <c r="T76" t="s">
        <v>20</v>
      </c>
      <c r="U76" t="s">
        <v>20</v>
      </c>
      <c r="V76" t="s">
        <v>20</v>
      </c>
      <c r="W76" t="s">
        <v>20</v>
      </c>
      <c r="X76" t="s">
        <v>20</v>
      </c>
      <c r="Y76" t="s">
        <v>20</v>
      </c>
      <c r="Z76" t="s">
        <v>20</v>
      </c>
      <c r="AA76" t="s">
        <v>20</v>
      </c>
      <c r="AB76" t="s">
        <v>20</v>
      </c>
      <c r="AC76" t="s">
        <v>20</v>
      </c>
      <c r="AD76" t="s">
        <v>20</v>
      </c>
      <c r="AE76">
        <v>11783</v>
      </c>
      <c r="AF76" t="s">
        <v>20</v>
      </c>
      <c r="AG76" t="s">
        <v>20</v>
      </c>
      <c r="AH76" t="s">
        <v>20</v>
      </c>
      <c r="AI76" t="s">
        <v>20</v>
      </c>
      <c r="AJ76">
        <v>1625</v>
      </c>
      <c r="AK76" t="s">
        <v>20</v>
      </c>
      <c r="AL76" t="s">
        <v>20</v>
      </c>
      <c r="AM76" t="s">
        <v>20</v>
      </c>
      <c r="AN76" t="s">
        <v>20</v>
      </c>
      <c r="AO76" t="s">
        <v>20</v>
      </c>
      <c r="AP76" t="s">
        <v>20</v>
      </c>
      <c r="AQ76" t="s">
        <v>20</v>
      </c>
      <c r="AR76" t="s">
        <v>20</v>
      </c>
      <c r="AS76" t="s">
        <v>20</v>
      </c>
      <c r="AT76">
        <v>50658</v>
      </c>
      <c r="AU76">
        <v>1</v>
      </c>
      <c r="AV76">
        <v>114</v>
      </c>
      <c r="AW76" t="s">
        <v>20</v>
      </c>
      <c r="AX76">
        <v>1</v>
      </c>
      <c r="AY76">
        <v>12</v>
      </c>
      <c r="AZ76">
        <v>22012</v>
      </c>
      <c r="BA76" t="s">
        <v>20</v>
      </c>
      <c r="BB76" t="s">
        <v>20</v>
      </c>
      <c r="BC76" t="s">
        <v>20</v>
      </c>
      <c r="BD76" t="s">
        <v>20</v>
      </c>
      <c r="BE76" t="s">
        <v>20</v>
      </c>
      <c r="BF76">
        <v>29</v>
      </c>
      <c r="BG76" t="s">
        <v>20</v>
      </c>
      <c r="BH76" t="s">
        <v>20</v>
      </c>
      <c r="BI76">
        <v>2</v>
      </c>
      <c r="BJ76">
        <v>4</v>
      </c>
      <c r="BK76" t="s">
        <v>20</v>
      </c>
      <c r="BL76" t="s">
        <v>20</v>
      </c>
      <c r="BM76">
        <v>1</v>
      </c>
      <c r="BN76" t="s">
        <v>20</v>
      </c>
      <c r="BO76" t="s">
        <v>20</v>
      </c>
      <c r="BP76" t="s">
        <v>20</v>
      </c>
      <c r="BQ76" t="s">
        <v>20</v>
      </c>
      <c r="BR76" t="s">
        <v>20</v>
      </c>
      <c r="BS76" t="s">
        <v>20</v>
      </c>
      <c r="BT76" t="s">
        <v>20</v>
      </c>
      <c r="BU76" t="s">
        <v>20</v>
      </c>
      <c r="BV76" t="s">
        <v>20</v>
      </c>
      <c r="BW76" t="s">
        <v>20</v>
      </c>
      <c r="BX76" t="s">
        <v>20</v>
      </c>
      <c r="BY76" t="s">
        <v>20</v>
      </c>
      <c r="BZ76" t="s">
        <v>20</v>
      </c>
      <c r="CA76" t="s">
        <v>20</v>
      </c>
      <c r="CB76" t="s">
        <v>20</v>
      </c>
      <c r="CC76" t="s">
        <v>20</v>
      </c>
      <c r="CD76" t="s">
        <v>20</v>
      </c>
      <c r="CE76" t="s">
        <v>20</v>
      </c>
      <c r="CF76" t="s">
        <v>20</v>
      </c>
      <c r="CG76">
        <v>101</v>
      </c>
      <c r="CH76">
        <v>121</v>
      </c>
      <c r="CI76">
        <v>228</v>
      </c>
      <c r="CJ76" t="s">
        <v>20</v>
      </c>
      <c r="CK76" t="s">
        <v>20</v>
      </c>
      <c r="CL76">
        <v>312</v>
      </c>
    </row>
    <row r="77" spans="1:90">
      <c r="A77" s="2" t="s">
        <v>24</v>
      </c>
      <c r="B77" t="s">
        <v>20</v>
      </c>
      <c r="C77" t="s">
        <v>20</v>
      </c>
      <c r="D77" t="s">
        <v>20</v>
      </c>
      <c r="E77" t="s">
        <v>20</v>
      </c>
      <c r="F77" t="s">
        <v>20</v>
      </c>
      <c r="G77" t="s">
        <v>20</v>
      </c>
      <c r="H77" t="s">
        <v>20</v>
      </c>
      <c r="I77" t="s">
        <v>20</v>
      </c>
      <c r="J77" t="s">
        <v>20</v>
      </c>
      <c r="K77">
        <v>4</v>
      </c>
      <c r="L77" t="s">
        <v>20</v>
      </c>
      <c r="M77">
        <v>66</v>
      </c>
      <c r="N77">
        <v>2592</v>
      </c>
      <c r="O77">
        <v>3105</v>
      </c>
      <c r="P77">
        <v>276</v>
      </c>
      <c r="Q77">
        <v>6</v>
      </c>
      <c r="R77">
        <v>1</v>
      </c>
      <c r="S77" t="s">
        <v>20</v>
      </c>
      <c r="T77" t="s">
        <v>20</v>
      </c>
      <c r="U77" t="s">
        <v>20</v>
      </c>
      <c r="V77" t="s">
        <v>20</v>
      </c>
      <c r="W77" t="s">
        <v>20</v>
      </c>
      <c r="X77" t="s">
        <v>20</v>
      </c>
      <c r="Y77" t="s">
        <v>20</v>
      </c>
      <c r="Z77" t="s">
        <v>20</v>
      </c>
      <c r="AA77" t="s">
        <v>20</v>
      </c>
      <c r="AB77" t="s">
        <v>20</v>
      </c>
      <c r="AC77" t="s">
        <v>20</v>
      </c>
      <c r="AD77" t="s">
        <v>20</v>
      </c>
      <c r="AE77">
        <v>15290</v>
      </c>
      <c r="AF77" t="s">
        <v>20</v>
      </c>
      <c r="AG77" t="s">
        <v>20</v>
      </c>
      <c r="AH77" t="s">
        <v>20</v>
      </c>
      <c r="AI77" t="s">
        <v>20</v>
      </c>
      <c r="AJ77">
        <v>1403</v>
      </c>
      <c r="AK77" t="s">
        <v>20</v>
      </c>
      <c r="AL77" t="s">
        <v>20</v>
      </c>
      <c r="AM77" t="s">
        <v>20</v>
      </c>
      <c r="AN77" t="s">
        <v>20</v>
      </c>
      <c r="AO77" t="s">
        <v>20</v>
      </c>
      <c r="AP77">
        <v>2</v>
      </c>
      <c r="AQ77" t="s">
        <v>20</v>
      </c>
      <c r="AR77" t="s">
        <v>20</v>
      </c>
      <c r="AS77" t="s">
        <v>20</v>
      </c>
      <c r="AT77">
        <v>21774</v>
      </c>
      <c r="AU77" t="s">
        <v>20</v>
      </c>
      <c r="AV77">
        <v>65</v>
      </c>
      <c r="AW77" t="s">
        <v>20</v>
      </c>
      <c r="AX77">
        <v>37</v>
      </c>
      <c r="AY77">
        <v>231</v>
      </c>
      <c r="AZ77">
        <v>7149</v>
      </c>
      <c r="BA77" t="s">
        <v>20</v>
      </c>
      <c r="BB77" t="s">
        <v>20</v>
      </c>
      <c r="BC77" t="s">
        <v>20</v>
      </c>
      <c r="BD77" t="s">
        <v>20</v>
      </c>
      <c r="BE77" t="s">
        <v>20</v>
      </c>
      <c r="BF77" t="s">
        <v>20</v>
      </c>
      <c r="BG77" t="s">
        <v>20</v>
      </c>
      <c r="BH77" t="s">
        <v>20</v>
      </c>
      <c r="BI77">
        <v>11</v>
      </c>
      <c r="BJ77">
        <v>14</v>
      </c>
      <c r="BK77" t="s">
        <v>20</v>
      </c>
      <c r="BL77" t="s">
        <v>20</v>
      </c>
      <c r="BM77" t="s">
        <v>20</v>
      </c>
      <c r="BN77" t="s">
        <v>20</v>
      </c>
      <c r="BO77" t="s">
        <v>20</v>
      </c>
      <c r="BP77" t="s">
        <v>20</v>
      </c>
      <c r="BQ77" t="s">
        <v>20</v>
      </c>
      <c r="BR77" t="s">
        <v>20</v>
      </c>
      <c r="BS77" t="s">
        <v>20</v>
      </c>
      <c r="BT77" t="s">
        <v>20</v>
      </c>
      <c r="BU77" t="s">
        <v>20</v>
      </c>
      <c r="BV77" t="s">
        <v>20</v>
      </c>
      <c r="BW77" t="s">
        <v>20</v>
      </c>
      <c r="BX77" t="s">
        <v>20</v>
      </c>
      <c r="BY77" t="s">
        <v>20</v>
      </c>
      <c r="BZ77" t="s">
        <v>20</v>
      </c>
      <c r="CA77" t="s">
        <v>20</v>
      </c>
      <c r="CB77" t="s">
        <v>20</v>
      </c>
      <c r="CC77" t="s">
        <v>20</v>
      </c>
      <c r="CD77" t="s">
        <v>20</v>
      </c>
      <c r="CE77">
        <v>1</v>
      </c>
      <c r="CF77" t="s">
        <v>20</v>
      </c>
      <c r="CG77">
        <v>4</v>
      </c>
      <c r="CH77">
        <v>1</v>
      </c>
      <c r="CI77" t="s">
        <v>20</v>
      </c>
      <c r="CJ77" t="s">
        <v>20</v>
      </c>
      <c r="CK77" t="s">
        <v>20</v>
      </c>
      <c r="CL77">
        <v>214</v>
      </c>
    </row>
    <row r="78" spans="1:90">
      <c r="A78" s="2" t="s">
        <v>25</v>
      </c>
      <c r="B78" t="s">
        <v>20</v>
      </c>
      <c r="C78" t="s">
        <v>20</v>
      </c>
      <c r="D78">
        <v>2</v>
      </c>
      <c r="E78" t="s">
        <v>20</v>
      </c>
      <c r="F78" t="s">
        <v>20</v>
      </c>
      <c r="G78" t="s">
        <v>20</v>
      </c>
      <c r="H78" t="s">
        <v>20</v>
      </c>
      <c r="I78" t="s">
        <v>20</v>
      </c>
      <c r="J78" t="s">
        <v>20</v>
      </c>
      <c r="K78">
        <v>9</v>
      </c>
      <c r="L78">
        <v>2</v>
      </c>
      <c r="M78">
        <v>66</v>
      </c>
      <c r="N78">
        <v>5929</v>
      </c>
      <c r="O78">
        <v>12324</v>
      </c>
      <c r="P78">
        <v>132</v>
      </c>
      <c r="Q78">
        <v>71</v>
      </c>
      <c r="R78">
        <v>6</v>
      </c>
      <c r="S78" t="s">
        <v>20</v>
      </c>
      <c r="T78" t="s">
        <v>20</v>
      </c>
      <c r="U78" t="s">
        <v>20</v>
      </c>
      <c r="V78">
        <v>1</v>
      </c>
      <c r="W78">
        <v>1</v>
      </c>
      <c r="X78" t="s">
        <v>20</v>
      </c>
      <c r="Y78" t="s">
        <v>20</v>
      </c>
      <c r="Z78">
        <v>1</v>
      </c>
      <c r="AA78">
        <v>1</v>
      </c>
      <c r="AB78" t="s">
        <v>20</v>
      </c>
      <c r="AC78" t="s">
        <v>20</v>
      </c>
      <c r="AD78" t="s">
        <v>20</v>
      </c>
      <c r="AE78">
        <v>27457</v>
      </c>
      <c r="AF78" t="s">
        <v>20</v>
      </c>
      <c r="AG78" t="s">
        <v>20</v>
      </c>
      <c r="AH78" t="s">
        <v>20</v>
      </c>
      <c r="AI78" t="s">
        <v>20</v>
      </c>
      <c r="AJ78">
        <v>7045</v>
      </c>
      <c r="AK78" t="s">
        <v>20</v>
      </c>
      <c r="AL78" t="s">
        <v>20</v>
      </c>
      <c r="AM78" t="s">
        <v>20</v>
      </c>
      <c r="AN78" t="s">
        <v>20</v>
      </c>
      <c r="AO78" t="s">
        <v>20</v>
      </c>
      <c r="AP78">
        <v>8</v>
      </c>
      <c r="AQ78" t="s">
        <v>20</v>
      </c>
      <c r="AR78" t="s">
        <v>20</v>
      </c>
      <c r="AS78">
        <v>5</v>
      </c>
      <c r="AT78">
        <v>58543</v>
      </c>
      <c r="AU78">
        <v>13</v>
      </c>
      <c r="AV78">
        <v>112</v>
      </c>
      <c r="AW78" t="s">
        <v>20</v>
      </c>
      <c r="AX78">
        <v>12</v>
      </c>
      <c r="AY78">
        <v>533</v>
      </c>
      <c r="AZ78">
        <v>45659</v>
      </c>
      <c r="BA78" t="s">
        <v>20</v>
      </c>
      <c r="BB78" t="s">
        <v>20</v>
      </c>
      <c r="BC78" t="s">
        <v>20</v>
      </c>
      <c r="BD78" t="s">
        <v>20</v>
      </c>
      <c r="BE78" t="s">
        <v>20</v>
      </c>
      <c r="BF78">
        <v>2</v>
      </c>
      <c r="BG78" t="s">
        <v>20</v>
      </c>
      <c r="BH78" t="s">
        <v>20</v>
      </c>
      <c r="BI78">
        <v>16</v>
      </c>
      <c r="BJ78">
        <v>3</v>
      </c>
      <c r="BK78" t="s">
        <v>20</v>
      </c>
      <c r="BL78" t="s">
        <v>20</v>
      </c>
      <c r="BM78" t="s">
        <v>20</v>
      </c>
      <c r="BN78" t="s">
        <v>20</v>
      </c>
      <c r="BO78" t="s">
        <v>20</v>
      </c>
      <c r="BP78" t="s">
        <v>20</v>
      </c>
      <c r="BQ78" t="s">
        <v>20</v>
      </c>
      <c r="BR78" t="s">
        <v>20</v>
      </c>
      <c r="BS78" t="s">
        <v>20</v>
      </c>
      <c r="BT78" t="s">
        <v>20</v>
      </c>
      <c r="BU78" t="s">
        <v>20</v>
      </c>
      <c r="BV78" t="s">
        <v>20</v>
      </c>
      <c r="BW78" t="s">
        <v>20</v>
      </c>
      <c r="BX78">
        <v>3</v>
      </c>
      <c r="BY78" t="s">
        <v>20</v>
      </c>
      <c r="BZ78" t="s">
        <v>20</v>
      </c>
      <c r="CA78" t="s">
        <v>20</v>
      </c>
      <c r="CB78" t="s">
        <v>20</v>
      </c>
      <c r="CC78" t="s">
        <v>20</v>
      </c>
      <c r="CD78" t="s">
        <v>20</v>
      </c>
      <c r="CE78" t="s">
        <v>20</v>
      </c>
      <c r="CF78" t="s">
        <v>20</v>
      </c>
      <c r="CG78">
        <v>36</v>
      </c>
      <c r="CH78">
        <v>59</v>
      </c>
      <c r="CI78">
        <v>103</v>
      </c>
      <c r="CJ78" t="s">
        <v>20</v>
      </c>
      <c r="CK78" t="s">
        <v>20</v>
      </c>
      <c r="CL78">
        <v>1396</v>
      </c>
    </row>
    <row r="79" spans="1:90">
      <c r="A79" s="2" t="s">
        <v>26</v>
      </c>
      <c r="B79" t="s">
        <v>20</v>
      </c>
      <c r="C79" t="s">
        <v>20</v>
      </c>
      <c r="D79" t="s">
        <v>20</v>
      </c>
      <c r="E79" t="s">
        <v>20</v>
      </c>
      <c r="F79" t="s">
        <v>20</v>
      </c>
      <c r="G79" t="s">
        <v>20</v>
      </c>
      <c r="H79" t="s">
        <v>20</v>
      </c>
      <c r="I79" t="s">
        <v>20</v>
      </c>
      <c r="J79" t="s">
        <v>20</v>
      </c>
      <c r="K79" t="s">
        <v>20</v>
      </c>
      <c r="L79" t="s">
        <v>20</v>
      </c>
      <c r="M79">
        <v>13</v>
      </c>
      <c r="N79">
        <v>3370</v>
      </c>
      <c r="O79">
        <v>3063</v>
      </c>
      <c r="P79">
        <v>46</v>
      </c>
      <c r="Q79">
        <v>28</v>
      </c>
      <c r="R79">
        <v>25</v>
      </c>
      <c r="S79" t="s">
        <v>20</v>
      </c>
      <c r="T79" t="s">
        <v>20</v>
      </c>
      <c r="U79" t="s">
        <v>20</v>
      </c>
      <c r="V79" t="s">
        <v>20</v>
      </c>
      <c r="W79" t="s">
        <v>20</v>
      </c>
      <c r="X79" t="s">
        <v>20</v>
      </c>
      <c r="Y79" t="s">
        <v>20</v>
      </c>
      <c r="Z79" t="s">
        <v>20</v>
      </c>
      <c r="AA79" t="s">
        <v>20</v>
      </c>
      <c r="AB79" t="s">
        <v>20</v>
      </c>
      <c r="AC79" t="s">
        <v>20</v>
      </c>
      <c r="AD79" t="s">
        <v>20</v>
      </c>
      <c r="AE79">
        <v>6351</v>
      </c>
      <c r="AF79" t="s">
        <v>20</v>
      </c>
      <c r="AG79" t="s">
        <v>20</v>
      </c>
      <c r="AH79" t="s">
        <v>20</v>
      </c>
      <c r="AI79">
        <v>2</v>
      </c>
      <c r="AJ79">
        <v>656</v>
      </c>
      <c r="AK79" t="s">
        <v>20</v>
      </c>
      <c r="AL79" t="s">
        <v>20</v>
      </c>
      <c r="AM79" t="s">
        <v>20</v>
      </c>
      <c r="AN79" t="s">
        <v>20</v>
      </c>
      <c r="AO79" t="s">
        <v>20</v>
      </c>
      <c r="AP79" t="s">
        <v>20</v>
      </c>
      <c r="AQ79" t="s">
        <v>20</v>
      </c>
      <c r="AR79" t="s">
        <v>20</v>
      </c>
      <c r="AS79" t="s">
        <v>20</v>
      </c>
      <c r="AT79">
        <v>10755</v>
      </c>
      <c r="AU79">
        <v>6</v>
      </c>
      <c r="AV79">
        <v>7</v>
      </c>
      <c r="AW79" t="s">
        <v>20</v>
      </c>
      <c r="AX79" t="s">
        <v>20</v>
      </c>
      <c r="AY79">
        <v>45</v>
      </c>
      <c r="AZ79">
        <v>17157</v>
      </c>
      <c r="BA79" t="s">
        <v>20</v>
      </c>
      <c r="BB79" t="s">
        <v>20</v>
      </c>
      <c r="BC79" t="s">
        <v>20</v>
      </c>
      <c r="BD79" t="s">
        <v>20</v>
      </c>
      <c r="BE79" t="s">
        <v>20</v>
      </c>
      <c r="BF79">
        <v>7</v>
      </c>
      <c r="BG79" t="s">
        <v>20</v>
      </c>
      <c r="BH79" t="s">
        <v>20</v>
      </c>
      <c r="BI79">
        <v>2</v>
      </c>
      <c r="BJ79">
        <v>2</v>
      </c>
      <c r="BK79" t="s">
        <v>20</v>
      </c>
      <c r="BL79" t="s">
        <v>20</v>
      </c>
      <c r="BM79" t="s">
        <v>20</v>
      </c>
      <c r="BN79" t="s">
        <v>20</v>
      </c>
      <c r="BO79" t="s">
        <v>20</v>
      </c>
      <c r="BP79" t="s">
        <v>20</v>
      </c>
      <c r="BQ79" t="s">
        <v>20</v>
      </c>
      <c r="BR79" t="s">
        <v>20</v>
      </c>
      <c r="BS79" t="s">
        <v>20</v>
      </c>
      <c r="BT79" t="s">
        <v>20</v>
      </c>
      <c r="BU79" t="s">
        <v>20</v>
      </c>
      <c r="BV79" t="s">
        <v>20</v>
      </c>
      <c r="BW79" t="s">
        <v>20</v>
      </c>
      <c r="BX79" t="s">
        <v>20</v>
      </c>
      <c r="BY79" t="s">
        <v>20</v>
      </c>
      <c r="BZ79" t="s">
        <v>20</v>
      </c>
      <c r="CA79" t="s">
        <v>20</v>
      </c>
      <c r="CB79" t="s">
        <v>20</v>
      </c>
      <c r="CC79" t="s">
        <v>20</v>
      </c>
      <c r="CD79" t="s">
        <v>20</v>
      </c>
      <c r="CE79">
        <v>1</v>
      </c>
      <c r="CF79" t="s">
        <v>20</v>
      </c>
      <c r="CG79" t="s">
        <v>20</v>
      </c>
      <c r="CH79" t="s">
        <v>20</v>
      </c>
      <c r="CI79">
        <v>1</v>
      </c>
      <c r="CJ79" t="s">
        <v>20</v>
      </c>
      <c r="CK79" t="s">
        <v>20</v>
      </c>
      <c r="CL79">
        <v>377</v>
      </c>
    </row>
    <row r="80" spans="1:90">
      <c r="A80" s="7" t="s">
        <v>28</v>
      </c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8"/>
      <c r="CA80" s="8"/>
      <c r="CB80" s="8"/>
      <c r="CC80" s="8"/>
      <c r="CD80" s="8"/>
      <c r="CE80" s="8"/>
      <c r="CF80" s="8"/>
      <c r="CG80" s="8"/>
      <c r="CH80" s="8"/>
      <c r="CI80" s="8"/>
      <c r="CJ80" s="8"/>
      <c r="CK80" s="8"/>
      <c r="CL80" s="9"/>
    </row>
    <row r="81" spans="1:90">
      <c r="A81" s="2" t="s">
        <v>19</v>
      </c>
      <c r="B81">
        <v>100</v>
      </c>
      <c r="C81">
        <v>100</v>
      </c>
      <c r="D81">
        <v>100</v>
      </c>
      <c r="E81">
        <v>100</v>
      </c>
      <c r="F81">
        <v>100</v>
      </c>
      <c r="G81">
        <v>100</v>
      </c>
      <c r="H81">
        <v>100</v>
      </c>
      <c r="I81">
        <v>100</v>
      </c>
      <c r="J81">
        <v>100</v>
      </c>
      <c r="K81">
        <v>100</v>
      </c>
      <c r="L81">
        <v>100</v>
      </c>
      <c r="M81">
        <v>100</v>
      </c>
      <c r="N81">
        <v>100</v>
      </c>
      <c r="O81">
        <v>100</v>
      </c>
      <c r="P81">
        <v>100</v>
      </c>
      <c r="Q81">
        <v>100</v>
      </c>
      <c r="R81">
        <v>100</v>
      </c>
      <c r="S81">
        <v>100</v>
      </c>
      <c r="T81">
        <v>100</v>
      </c>
      <c r="U81">
        <v>100</v>
      </c>
      <c r="V81">
        <v>100</v>
      </c>
      <c r="W81">
        <v>100</v>
      </c>
      <c r="X81">
        <v>100</v>
      </c>
      <c r="Y81">
        <v>100</v>
      </c>
      <c r="Z81">
        <v>100</v>
      </c>
      <c r="AA81">
        <v>100</v>
      </c>
      <c r="AB81">
        <v>100</v>
      </c>
      <c r="AC81">
        <v>100</v>
      </c>
      <c r="AD81">
        <v>100</v>
      </c>
      <c r="AE81">
        <v>100</v>
      </c>
      <c r="AF81">
        <v>100</v>
      </c>
      <c r="AG81">
        <v>100</v>
      </c>
      <c r="AH81">
        <v>100</v>
      </c>
      <c r="AI81">
        <v>100</v>
      </c>
      <c r="AJ81">
        <v>100</v>
      </c>
      <c r="AK81">
        <v>76.5</v>
      </c>
      <c r="AL81">
        <v>72.2</v>
      </c>
      <c r="AM81" t="s">
        <v>20</v>
      </c>
      <c r="AN81">
        <v>75</v>
      </c>
      <c r="AO81">
        <v>95.8</v>
      </c>
      <c r="AP81">
        <v>100</v>
      </c>
      <c r="AQ81">
        <v>100</v>
      </c>
      <c r="AR81">
        <v>65.599999999999994</v>
      </c>
      <c r="AS81">
        <v>100</v>
      </c>
      <c r="AT81">
        <v>100</v>
      </c>
      <c r="AU81">
        <v>100</v>
      </c>
      <c r="AV81">
        <v>100</v>
      </c>
      <c r="AW81">
        <v>85.3</v>
      </c>
      <c r="AX81">
        <v>100</v>
      </c>
      <c r="AY81">
        <v>100</v>
      </c>
      <c r="AZ81">
        <v>100</v>
      </c>
      <c r="BA81">
        <v>100</v>
      </c>
      <c r="BB81">
        <v>89.8</v>
      </c>
      <c r="BC81">
        <v>100</v>
      </c>
      <c r="BD81">
        <v>100</v>
      </c>
      <c r="BE81">
        <v>100</v>
      </c>
      <c r="BF81">
        <v>100</v>
      </c>
      <c r="BG81">
        <v>100</v>
      </c>
      <c r="BH81">
        <v>100</v>
      </c>
      <c r="BI81">
        <v>100</v>
      </c>
      <c r="BJ81">
        <v>100</v>
      </c>
      <c r="BK81">
        <v>60</v>
      </c>
      <c r="BL81" t="s">
        <v>20</v>
      </c>
      <c r="BM81">
        <v>97.4</v>
      </c>
      <c r="BN81" t="s">
        <v>20</v>
      </c>
      <c r="BO81">
        <v>96</v>
      </c>
      <c r="BP81">
        <v>100</v>
      </c>
      <c r="BQ81">
        <v>62.2</v>
      </c>
      <c r="BR81">
        <v>100</v>
      </c>
      <c r="BS81">
        <v>100</v>
      </c>
      <c r="BT81">
        <v>84.8</v>
      </c>
      <c r="BU81">
        <v>100</v>
      </c>
      <c r="BV81">
        <v>98</v>
      </c>
      <c r="BW81">
        <v>91.8</v>
      </c>
      <c r="BX81">
        <v>100</v>
      </c>
      <c r="BY81">
        <v>100</v>
      </c>
      <c r="BZ81">
        <v>100</v>
      </c>
      <c r="CA81">
        <v>53.3</v>
      </c>
      <c r="CB81" t="s">
        <v>20</v>
      </c>
      <c r="CC81" t="s">
        <v>20</v>
      </c>
      <c r="CD81">
        <v>100</v>
      </c>
      <c r="CE81">
        <v>100</v>
      </c>
      <c r="CF81">
        <v>100</v>
      </c>
      <c r="CG81">
        <v>100</v>
      </c>
      <c r="CH81">
        <v>100</v>
      </c>
      <c r="CI81">
        <v>100</v>
      </c>
      <c r="CJ81">
        <v>100</v>
      </c>
      <c r="CK81">
        <v>100</v>
      </c>
      <c r="CL81">
        <v>100</v>
      </c>
    </row>
    <row r="82" spans="1:90">
      <c r="A82" s="2" t="s">
        <v>21</v>
      </c>
      <c r="B82">
        <v>100</v>
      </c>
      <c r="C82">
        <v>100</v>
      </c>
      <c r="D82">
        <v>100</v>
      </c>
      <c r="E82">
        <v>100</v>
      </c>
      <c r="F82">
        <v>77.8</v>
      </c>
      <c r="G82">
        <v>98.5</v>
      </c>
      <c r="H82">
        <v>68.599999999999994</v>
      </c>
      <c r="I82">
        <v>77.8</v>
      </c>
      <c r="J82">
        <v>100</v>
      </c>
      <c r="K82">
        <v>100</v>
      </c>
      <c r="L82">
        <v>100</v>
      </c>
      <c r="M82">
        <v>100</v>
      </c>
      <c r="N82">
        <v>100</v>
      </c>
      <c r="O82">
        <v>100</v>
      </c>
      <c r="P82">
        <v>100</v>
      </c>
      <c r="Q82">
        <v>100</v>
      </c>
      <c r="R82">
        <v>98</v>
      </c>
      <c r="S82" t="s">
        <v>20</v>
      </c>
      <c r="T82">
        <v>100</v>
      </c>
      <c r="U82">
        <v>100</v>
      </c>
      <c r="V82">
        <v>95.1</v>
      </c>
      <c r="W82">
        <v>96.7</v>
      </c>
      <c r="X82">
        <v>100</v>
      </c>
      <c r="Y82">
        <v>100</v>
      </c>
      <c r="Z82">
        <v>100</v>
      </c>
      <c r="AA82" t="s">
        <v>20</v>
      </c>
      <c r="AB82" t="s">
        <v>20</v>
      </c>
      <c r="AC82">
        <v>100</v>
      </c>
      <c r="AD82" t="s">
        <v>20</v>
      </c>
      <c r="AE82">
        <v>100</v>
      </c>
      <c r="AF82">
        <v>100</v>
      </c>
      <c r="AG82">
        <v>98</v>
      </c>
      <c r="AH82">
        <v>95.5</v>
      </c>
      <c r="AI82">
        <v>98.9</v>
      </c>
      <c r="AJ82">
        <v>100</v>
      </c>
      <c r="AK82">
        <v>77.400000000000006</v>
      </c>
      <c r="AL82">
        <v>74.3</v>
      </c>
      <c r="AM82" t="s">
        <v>20</v>
      </c>
      <c r="AN82">
        <v>77.099999999999994</v>
      </c>
      <c r="AO82">
        <v>73.5</v>
      </c>
      <c r="AP82">
        <v>100</v>
      </c>
      <c r="AQ82">
        <v>76</v>
      </c>
      <c r="AR82">
        <v>65.8</v>
      </c>
      <c r="AS82">
        <v>100</v>
      </c>
      <c r="AT82">
        <v>100</v>
      </c>
      <c r="AU82">
        <v>100</v>
      </c>
      <c r="AV82">
        <v>100</v>
      </c>
      <c r="AW82">
        <v>96.4</v>
      </c>
      <c r="AX82">
        <v>100</v>
      </c>
      <c r="AY82">
        <v>100</v>
      </c>
      <c r="AZ82">
        <v>100</v>
      </c>
      <c r="BA82">
        <v>100</v>
      </c>
      <c r="BB82">
        <v>91.7</v>
      </c>
      <c r="BC82">
        <v>90.5</v>
      </c>
      <c r="BD82">
        <v>100</v>
      </c>
      <c r="BE82">
        <v>72.2</v>
      </c>
      <c r="BF82">
        <v>100</v>
      </c>
      <c r="BG82">
        <v>100</v>
      </c>
      <c r="BH82">
        <v>98.1</v>
      </c>
      <c r="BI82">
        <v>100</v>
      </c>
      <c r="BJ82">
        <v>93.1</v>
      </c>
      <c r="BK82" t="s">
        <v>20</v>
      </c>
      <c r="BL82" t="s">
        <v>20</v>
      </c>
      <c r="BM82">
        <v>86.7</v>
      </c>
      <c r="BN82" t="s">
        <v>20</v>
      </c>
      <c r="BO82">
        <v>77.8</v>
      </c>
      <c r="BP82" t="s">
        <v>20</v>
      </c>
      <c r="BQ82">
        <v>54.5</v>
      </c>
      <c r="BR82" t="s">
        <v>20</v>
      </c>
      <c r="BS82">
        <v>50</v>
      </c>
      <c r="BT82">
        <v>77.599999999999994</v>
      </c>
      <c r="BU82">
        <v>82</v>
      </c>
      <c r="BV82">
        <v>69</v>
      </c>
      <c r="BW82">
        <v>89.2</v>
      </c>
      <c r="BX82">
        <v>95.7</v>
      </c>
      <c r="BY82">
        <v>83.7</v>
      </c>
      <c r="BZ82">
        <v>89.7</v>
      </c>
      <c r="CA82">
        <v>65</v>
      </c>
      <c r="CB82" t="s">
        <v>20</v>
      </c>
      <c r="CC82" t="s">
        <v>20</v>
      </c>
      <c r="CD82">
        <v>100</v>
      </c>
      <c r="CE82">
        <v>100</v>
      </c>
      <c r="CF82">
        <v>100</v>
      </c>
      <c r="CG82">
        <v>100</v>
      </c>
      <c r="CH82">
        <v>100</v>
      </c>
      <c r="CI82">
        <v>100</v>
      </c>
      <c r="CJ82">
        <v>81.3</v>
      </c>
      <c r="CK82">
        <v>84</v>
      </c>
      <c r="CL82">
        <v>100</v>
      </c>
    </row>
    <row r="83" spans="1:90">
      <c r="A83" s="2" t="s">
        <v>22</v>
      </c>
      <c r="B83">
        <v>100</v>
      </c>
      <c r="C83">
        <v>69</v>
      </c>
      <c r="D83">
        <v>75</v>
      </c>
      <c r="E83">
        <v>59.1</v>
      </c>
      <c r="F83">
        <v>100</v>
      </c>
      <c r="G83">
        <v>100</v>
      </c>
      <c r="H83">
        <v>62.8</v>
      </c>
      <c r="I83">
        <v>77.599999999999994</v>
      </c>
      <c r="J83">
        <v>100</v>
      </c>
      <c r="K83">
        <v>100</v>
      </c>
      <c r="L83">
        <v>50</v>
      </c>
      <c r="M83">
        <v>95.5</v>
      </c>
      <c r="N83">
        <v>100</v>
      </c>
      <c r="O83">
        <v>100</v>
      </c>
      <c r="P83">
        <v>80.900000000000006</v>
      </c>
      <c r="Q83">
        <v>79.2</v>
      </c>
      <c r="R83">
        <v>82.1</v>
      </c>
      <c r="S83" t="s">
        <v>20</v>
      </c>
      <c r="T83">
        <v>100</v>
      </c>
      <c r="U83">
        <v>100</v>
      </c>
      <c r="V83">
        <v>98</v>
      </c>
      <c r="W83" t="s">
        <v>20</v>
      </c>
      <c r="X83" t="s">
        <v>20</v>
      </c>
      <c r="Y83">
        <v>100</v>
      </c>
      <c r="Z83">
        <v>100</v>
      </c>
      <c r="AA83" t="s">
        <v>20</v>
      </c>
      <c r="AB83" t="s">
        <v>20</v>
      </c>
      <c r="AC83">
        <v>100</v>
      </c>
      <c r="AD83" t="s">
        <v>20</v>
      </c>
      <c r="AE83">
        <v>100</v>
      </c>
      <c r="AF83">
        <v>100</v>
      </c>
      <c r="AG83">
        <v>61.8</v>
      </c>
      <c r="AH83">
        <v>74.3</v>
      </c>
      <c r="AI83">
        <v>94</v>
      </c>
      <c r="AJ83">
        <v>100</v>
      </c>
      <c r="AK83">
        <v>79.3</v>
      </c>
      <c r="AL83">
        <v>75</v>
      </c>
      <c r="AM83" t="s">
        <v>20</v>
      </c>
      <c r="AN83">
        <v>65.8</v>
      </c>
      <c r="AO83">
        <v>70</v>
      </c>
      <c r="AP83">
        <v>91.7</v>
      </c>
      <c r="AQ83">
        <v>75</v>
      </c>
      <c r="AR83">
        <v>58.7</v>
      </c>
      <c r="AS83">
        <v>100</v>
      </c>
      <c r="AT83">
        <v>100</v>
      </c>
      <c r="AU83">
        <v>100</v>
      </c>
      <c r="AV83">
        <v>96.2</v>
      </c>
      <c r="AW83" t="s">
        <v>20</v>
      </c>
      <c r="AX83">
        <v>94</v>
      </c>
      <c r="AY83">
        <v>100</v>
      </c>
      <c r="AZ83">
        <v>100</v>
      </c>
      <c r="BA83">
        <v>56.5</v>
      </c>
      <c r="BB83">
        <v>80.8</v>
      </c>
      <c r="BC83">
        <v>80.8</v>
      </c>
      <c r="BD83">
        <v>67.7</v>
      </c>
      <c r="BE83">
        <v>65.8</v>
      </c>
      <c r="BF83">
        <v>95.7</v>
      </c>
      <c r="BG83">
        <v>100</v>
      </c>
      <c r="BH83">
        <v>82</v>
      </c>
      <c r="BI83">
        <v>92.6</v>
      </c>
      <c r="BJ83">
        <v>87.9</v>
      </c>
      <c r="BK83" t="s">
        <v>20</v>
      </c>
      <c r="BL83" t="s">
        <v>20</v>
      </c>
      <c r="BM83">
        <v>92.3</v>
      </c>
      <c r="BN83" t="s">
        <v>20</v>
      </c>
      <c r="BO83">
        <v>74.2</v>
      </c>
      <c r="BP83" t="s">
        <v>20</v>
      </c>
      <c r="BQ83">
        <v>56.8</v>
      </c>
      <c r="BR83">
        <v>50</v>
      </c>
      <c r="BS83">
        <v>100</v>
      </c>
      <c r="BT83" t="s">
        <v>20</v>
      </c>
      <c r="BU83">
        <v>76.7</v>
      </c>
      <c r="BV83" t="s">
        <v>20</v>
      </c>
      <c r="BW83">
        <v>77.400000000000006</v>
      </c>
      <c r="BX83">
        <v>85.7</v>
      </c>
      <c r="BY83" t="s">
        <v>20</v>
      </c>
      <c r="BZ83">
        <v>85.7</v>
      </c>
      <c r="CA83">
        <v>52.9</v>
      </c>
      <c r="CB83" t="s">
        <v>20</v>
      </c>
      <c r="CC83" t="s">
        <v>20</v>
      </c>
      <c r="CD83">
        <v>100</v>
      </c>
      <c r="CE83">
        <v>83.3</v>
      </c>
      <c r="CF83">
        <v>72.5</v>
      </c>
      <c r="CG83">
        <v>100</v>
      </c>
      <c r="CH83">
        <v>100</v>
      </c>
      <c r="CI83">
        <v>100</v>
      </c>
      <c r="CJ83">
        <v>76.900000000000006</v>
      </c>
      <c r="CK83" t="s">
        <v>20</v>
      </c>
      <c r="CL83">
        <v>98</v>
      </c>
    </row>
    <row r="84" spans="1:90">
      <c r="A84" s="2" t="s">
        <v>23</v>
      </c>
      <c r="B84">
        <v>72.400000000000006</v>
      </c>
      <c r="C84">
        <v>71.099999999999994</v>
      </c>
      <c r="D84">
        <v>68.8</v>
      </c>
      <c r="E84">
        <v>69.400000000000006</v>
      </c>
      <c r="F84">
        <v>60</v>
      </c>
      <c r="G84">
        <v>71.099999999999994</v>
      </c>
      <c r="H84">
        <v>66.7</v>
      </c>
      <c r="I84">
        <v>72</v>
      </c>
      <c r="J84">
        <v>68.8</v>
      </c>
      <c r="K84">
        <v>86.2</v>
      </c>
      <c r="L84" t="s">
        <v>20</v>
      </c>
      <c r="M84">
        <v>92.9</v>
      </c>
      <c r="N84">
        <v>92.9</v>
      </c>
      <c r="O84">
        <v>100</v>
      </c>
      <c r="P84">
        <v>80</v>
      </c>
      <c r="Q84">
        <v>73.3</v>
      </c>
      <c r="R84">
        <v>88</v>
      </c>
      <c r="S84" t="s">
        <v>20</v>
      </c>
      <c r="T84" t="s">
        <v>20</v>
      </c>
      <c r="U84">
        <v>90</v>
      </c>
      <c r="V84">
        <v>56.8</v>
      </c>
      <c r="W84" t="s">
        <v>20</v>
      </c>
      <c r="X84" t="s">
        <v>20</v>
      </c>
      <c r="Y84" t="s">
        <v>20</v>
      </c>
      <c r="Z84" t="s">
        <v>20</v>
      </c>
      <c r="AA84" t="s">
        <v>20</v>
      </c>
      <c r="AB84" t="s">
        <v>20</v>
      </c>
      <c r="AC84" t="s">
        <v>20</v>
      </c>
      <c r="AD84" t="s">
        <v>20</v>
      </c>
      <c r="AE84">
        <v>100</v>
      </c>
      <c r="AF84">
        <v>67.599999999999994</v>
      </c>
      <c r="AG84">
        <v>59.5</v>
      </c>
      <c r="AH84">
        <v>76.7</v>
      </c>
      <c r="AI84">
        <v>85.7</v>
      </c>
      <c r="AJ84">
        <v>100</v>
      </c>
      <c r="AK84">
        <v>75.900000000000006</v>
      </c>
      <c r="AL84">
        <v>70.5</v>
      </c>
      <c r="AM84" t="s">
        <v>20</v>
      </c>
      <c r="AN84">
        <v>71.400000000000006</v>
      </c>
      <c r="AO84">
        <v>68.400000000000006</v>
      </c>
      <c r="AP84">
        <v>88.5</v>
      </c>
      <c r="AQ84">
        <v>66.7</v>
      </c>
      <c r="AR84" t="s">
        <v>20</v>
      </c>
      <c r="AS84">
        <v>88.9</v>
      </c>
      <c r="AT84">
        <v>100</v>
      </c>
      <c r="AU84">
        <v>90.3</v>
      </c>
      <c r="AV84">
        <v>91.3</v>
      </c>
      <c r="AW84" t="s">
        <v>20</v>
      </c>
      <c r="AX84">
        <v>95.5</v>
      </c>
      <c r="AY84">
        <v>93.9</v>
      </c>
      <c r="AZ84">
        <v>100</v>
      </c>
      <c r="BA84">
        <v>54.8</v>
      </c>
      <c r="BB84">
        <v>81.5</v>
      </c>
      <c r="BC84">
        <v>81.8</v>
      </c>
      <c r="BD84">
        <v>70.5</v>
      </c>
      <c r="BE84">
        <v>68.599999999999994</v>
      </c>
      <c r="BF84">
        <v>97.3</v>
      </c>
      <c r="BG84">
        <v>63.2</v>
      </c>
      <c r="BH84">
        <v>67.400000000000006</v>
      </c>
      <c r="BI84">
        <v>92.3</v>
      </c>
      <c r="BJ84">
        <v>90.9</v>
      </c>
      <c r="BK84" t="s">
        <v>20</v>
      </c>
      <c r="BL84" t="s">
        <v>20</v>
      </c>
      <c r="BM84">
        <v>92.3</v>
      </c>
      <c r="BN84" t="s">
        <v>20</v>
      </c>
      <c r="BO84">
        <v>80.599999999999994</v>
      </c>
      <c r="BP84" t="s">
        <v>20</v>
      </c>
      <c r="BQ84">
        <v>51.1</v>
      </c>
      <c r="BR84">
        <v>52.3</v>
      </c>
      <c r="BS84" t="s">
        <v>20</v>
      </c>
      <c r="BT84" t="s">
        <v>20</v>
      </c>
      <c r="BU84">
        <v>78</v>
      </c>
      <c r="BV84" t="s">
        <v>20</v>
      </c>
      <c r="BW84">
        <v>79.599999999999994</v>
      </c>
      <c r="BX84">
        <v>83.3</v>
      </c>
      <c r="BY84" t="s">
        <v>20</v>
      </c>
      <c r="BZ84">
        <v>87.1</v>
      </c>
      <c r="CA84">
        <v>58.3</v>
      </c>
      <c r="CB84" t="s">
        <v>20</v>
      </c>
      <c r="CC84" t="s">
        <v>20</v>
      </c>
      <c r="CD84">
        <v>80</v>
      </c>
      <c r="CE84">
        <v>87.9</v>
      </c>
      <c r="CF84">
        <v>70.3</v>
      </c>
      <c r="CG84">
        <v>100</v>
      </c>
      <c r="CH84">
        <v>100</v>
      </c>
      <c r="CI84">
        <v>100</v>
      </c>
      <c r="CJ84">
        <v>63</v>
      </c>
      <c r="CK84" t="s">
        <v>20</v>
      </c>
      <c r="CL84">
        <v>94.6</v>
      </c>
    </row>
    <row r="85" spans="1:90">
      <c r="A85" s="2" t="s">
        <v>24</v>
      </c>
      <c r="B85">
        <v>68.8</v>
      </c>
      <c r="C85">
        <v>66.7</v>
      </c>
      <c r="D85">
        <v>71.900000000000006</v>
      </c>
      <c r="E85">
        <v>54.5</v>
      </c>
      <c r="F85" t="s">
        <v>20</v>
      </c>
      <c r="G85" t="s">
        <v>20</v>
      </c>
      <c r="H85" t="s">
        <v>20</v>
      </c>
      <c r="I85">
        <v>69.7</v>
      </c>
      <c r="J85" t="s">
        <v>20</v>
      </c>
      <c r="K85">
        <v>92</v>
      </c>
      <c r="L85" t="s">
        <v>20</v>
      </c>
      <c r="M85">
        <v>93.8</v>
      </c>
      <c r="N85">
        <v>100</v>
      </c>
      <c r="O85">
        <v>100</v>
      </c>
      <c r="P85">
        <v>100</v>
      </c>
      <c r="Q85">
        <v>93.9</v>
      </c>
      <c r="R85">
        <v>90.6</v>
      </c>
      <c r="S85" t="s">
        <v>20</v>
      </c>
      <c r="T85" t="s">
        <v>20</v>
      </c>
      <c r="U85">
        <v>87.5</v>
      </c>
      <c r="V85" t="s">
        <v>20</v>
      </c>
      <c r="W85" t="s">
        <v>20</v>
      </c>
      <c r="X85" t="s">
        <v>20</v>
      </c>
      <c r="Y85" t="s">
        <v>20</v>
      </c>
      <c r="Z85" t="s">
        <v>20</v>
      </c>
      <c r="AA85" t="s">
        <v>20</v>
      </c>
      <c r="AB85" t="s">
        <v>20</v>
      </c>
      <c r="AC85" t="s">
        <v>20</v>
      </c>
      <c r="AD85" t="s">
        <v>20</v>
      </c>
      <c r="AE85">
        <v>100</v>
      </c>
      <c r="AF85" t="s">
        <v>20</v>
      </c>
      <c r="AG85" t="s">
        <v>20</v>
      </c>
      <c r="AH85">
        <v>75.8</v>
      </c>
      <c r="AI85">
        <v>84.4</v>
      </c>
      <c r="AJ85">
        <v>100</v>
      </c>
      <c r="AK85">
        <v>77.400000000000006</v>
      </c>
      <c r="AL85">
        <v>65.599999999999994</v>
      </c>
      <c r="AM85" t="s">
        <v>20</v>
      </c>
      <c r="AN85" t="s">
        <v>20</v>
      </c>
      <c r="AO85" t="s">
        <v>20</v>
      </c>
      <c r="AP85">
        <v>95.8</v>
      </c>
      <c r="AQ85" t="s">
        <v>20</v>
      </c>
      <c r="AR85" t="s">
        <v>20</v>
      </c>
      <c r="AS85">
        <v>85.2</v>
      </c>
      <c r="AT85">
        <v>100</v>
      </c>
      <c r="AU85">
        <v>84.6</v>
      </c>
      <c r="AV85">
        <v>92</v>
      </c>
      <c r="AW85" t="s">
        <v>20</v>
      </c>
      <c r="AX85">
        <v>95.7</v>
      </c>
      <c r="AY85">
        <v>96.2</v>
      </c>
      <c r="AZ85">
        <v>100</v>
      </c>
      <c r="BA85" t="s">
        <v>20</v>
      </c>
      <c r="BB85">
        <v>82.8</v>
      </c>
      <c r="BC85">
        <v>84.8</v>
      </c>
      <c r="BD85">
        <v>66.7</v>
      </c>
      <c r="BE85">
        <v>70</v>
      </c>
      <c r="BF85">
        <v>85.2</v>
      </c>
      <c r="BG85" t="s">
        <v>20</v>
      </c>
      <c r="BH85">
        <v>71</v>
      </c>
      <c r="BI85">
        <v>95.8</v>
      </c>
      <c r="BJ85">
        <v>90.9</v>
      </c>
      <c r="BK85" t="s">
        <v>20</v>
      </c>
      <c r="BL85" t="s">
        <v>20</v>
      </c>
      <c r="BM85">
        <v>70</v>
      </c>
      <c r="BN85" t="s">
        <v>20</v>
      </c>
      <c r="BO85" t="s">
        <v>20</v>
      </c>
      <c r="BP85" t="s">
        <v>20</v>
      </c>
      <c r="BQ85" t="s">
        <v>20</v>
      </c>
      <c r="BR85" t="s">
        <v>20</v>
      </c>
      <c r="BS85" t="s">
        <v>20</v>
      </c>
      <c r="BT85" t="s">
        <v>20</v>
      </c>
      <c r="BU85">
        <v>73.3</v>
      </c>
      <c r="BV85" t="s">
        <v>20</v>
      </c>
      <c r="BW85">
        <v>67.7</v>
      </c>
      <c r="BX85">
        <v>75.900000000000006</v>
      </c>
      <c r="BY85" t="s">
        <v>20</v>
      </c>
      <c r="BZ85">
        <v>86.2</v>
      </c>
      <c r="CA85" t="s">
        <v>20</v>
      </c>
      <c r="CB85" t="s">
        <v>20</v>
      </c>
      <c r="CC85" t="s">
        <v>20</v>
      </c>
      <c r="CD85">
        <v>81.8</v>
      </c>
      <c r="CE85">
        <v>90.9</v>
      </c>
      <c r="CF85" t="s">
        <v>20</v>
      </c>
      <c r="CG85">
        <v>92</v>
      </c>
      <c r="CH85">
        <v>91.7</v>
      </c>
      <c r="CI85">
        <v>88.9</v>
      </c>
      <c r="CJ85" t="s">
        <v>20</v>
      </c>
      <c r="CK85" t="s">
        <v>20</v>
      </c>
      <c r="CL85">
        <v>97</v>
      </c>
    </row>
    <row r="86" spans="1:90">
      <c r="A86" s="2" t="s">
        <v>25</v>
      </c>
      <c r="B86">
        <v>59.5</v>
      </c>
      <c r="C86">
        <v>72.5</v>
      </c>
      <c r="D86">
        <v>100</v>
      </c>
      <c r="E86">
        <v>63.2</v>
      </c>
      <c r="F86">
        <v>61.5</v>
      </c>
      <c r="G86">
        <v>69.400000000000006</v>
      </c>
      <c r="H86">
        <v>67.400000000000006</v>
      </c>
      <c r="I86">
        <v>78.3</v>
      </c>
      <c r="J86">
        <v>69.400000000000006</v>
      </c>
      <c r="K86">
        <v>100</v>
      </c>
      <c r="L86">
        <v>100</v>
      </c>
      <c r="M86">
        <v>95.8</v>
      </c>
      <c r="N86">
        <v>100</v>
      </c>
      <c r="O86">
        <v>100</v>
      </c>
      <c r="P86">
        <v>100</v>
      </c>
      <c r="Q86">
        <v>98</v>
      </c>
      <c r="R86">
        <v>95.9</v>
      </c>
      <c r="S86" t="s">
        <v>20</v>
      </c>
      <c r="T86" t="s">
        <v>20</v>
      </c>
      <c r="U86">
        <v>88.9</v>
      </c>
      <c r="V86">
        <v>100</v>
      </c>
      <c r="W86">
        <v>100</v>
      </c>
      <c r="X86" t="s">
        <v>20</v>
      </c>
      <c r="Y86" t="s">
        <v>20</v>
      </c>
      <c r="Z86">
        <v>100</v>
      </c>
      <c r="AA86">
        <v>100</v>
      </c>
      <c r="AB86" t="s">
        <v>20</v>
      </c>
      <c r="AC86" t="s">
        <v>20</v>
      </c>
      <c r="AD86" t="s">
        <v>20</v>
      </c>
      <c r="AE86">
        <v>100</v>
      </c>
      <c r="AF86">
        <v>65.099999999999994</v>
      </c>
      <c r="AG86">
        <v>66.7</v>
      </c>
      <c r="AH86">
        <v>75</v>
      </c>
      <c r="AI86">
        <v>85.3</v>
      </c>
      <c r="AJ86">
        <v>100</v>
      </c>
      <c r="AK86">
        <v>77.400000000000006</v>
      </c>
      <c r="AL86">
        <v>72.099999999999994</v>
      </c>
      <c r="AM86" t="s">
        <v>20</v>
      </c>
      <c r="AN86">
        <v>75</v>
      </c>
      <c r="AO86">
        <v>72.5</v>
      </c>
      <c r="AP86">
        <v>91.7</v>
      </c>
      <c r="AQ86">
        <v>72.7</v>
      </c>
      <c r="AR86">
        <v>51</v>
      </c>
      <c r="AS86">
        <v>96.3</v>
      </c>
      <c r="AT86">
        <v>100</v>
      </c>
      <c r="AU86">
        <v>100</v>
      </c>
      <c r="AV86">
        <v>100</v>
      </c>
      <c r="AW86" t="s">
        <v>20</v>
      </c>
      <c r="AX86">
        <v>98</v>
      </c>
      <c r="AY86">
        <v>96.8</v>
      </c>
      <c r="AZ86">
        <v>100</v>
      </c>
      <c r="BA86">
        <v>55.8</v>
      </c>
      <c r="BB86">
        <v>88.5</v>
      </c>
      <c r="BC86">
        <v>83.9</v>
      </c>
      <c r="BD86">
        <v>69.2</v>
      </c>
      <c r="BE86">
        <v>67.599999999999994</v>
      </c>
      <c r="BF86">
        <v>95.3</v>
      </c>
      <c r="BG86">
        <v>62.5</v>
      </c>
      <c r="BH86">
        <v>77.3</v>
      </c>
      <c r="BI86">
        <v>95.5</v>
      </c>
      <c r="BJ86">
        <v>90.9</v>
      </c>
      <c r="BK86" t="s">
        <v>20</v>
      </c>
      <c r="BL86" t="s">
        <v>20</v>
      </c>
      <c r="BM86">
        <v>86.2</v>
      </c>
      <c r="BN86" t="s">
        <v>20</v>
      </c>
      <c r="BO86">
        <v>81.8</v>
      </c>
      <c r="BP86" t="s">
        <v>20</v>
      </c>
      <c r="BQ86">
        <v>58.1</v>
      </c>
      <c r="BR86" t="s">
        <v>20</v>
      </c>
      <c r="BS86" t="s">
        <v>20</v>
      </c>
      <c r="BT86" t="s">
        <v>20</v>
      </c>
      <c r="BU86">
        <v>75</v>
      </c>
      <c r="BV86" t="s">
        <v>20</v>
      </c>
      <c r="BW86">
        <v>74.3</v>
      </c>
      <c r="BX86">
        <v>92.3</v>
      </c>
      <c r="BY86" t="s">
        <v>20</v>
      </c>
      <c r="BZ86">
        <v>87.9</v>
      </c>
      <c r="CA86" t="s">
        <v>20</v>
      </c>
      <c r="CB86" t="s">
        <v>20</v>
      </c>
      <c r="CC86" t="s">
        <v>20</v>
      </c>
      <c r="CD86">
        <v>83.8</v>
      </c>
      <c r="CE86">
        <v>88.9</v>
      </c>
      <c r="CF86">
        <v>68.8</v>
      </c>
      <c r="CG86">
        <v>98</v>
      </c>
      <c r="CH86">
        <v>100</v>
      </c>
      <c r="CI86">
        <v>100</v>
      </c>
      <c r="CJ86">
        <v>71.400000000000006</v>
      </c>
      <c r="CK86" t="s">
        <v>20</v>
      </c>
      <c r="CL86">
        <v>100</v>
      </c>
    </row>
    <row r="87" spans="1:90">
      <c r="A87" s="2" t="s">
        <v>26</v>
      </c>
      <c r="B87" t="s">
        <v>20</v>
      </c>
      <c r="C87">
        <v>67.599999999999994</v>
      </c>
      <c r="D87">
        <v>68.599999999999994</v>
      </c>
      <c r="E87">
        <v>72.3</v>
      </c>
      <c r="F87">
        <v>59</v>
      </c>
      <c r="G87">
        <v>65.8</v>
      </c>
      <c r="H87">
        <v>63.8</v>
      </c>
      <c r="I87">
        <v>73</v>
      </c>
      <c r="J87">
        <v>65.900000000000006</v>
      </c>
      <c r="K87">
        <v>85.2</v>
      </c>
      <c r="L87">
        <v>50</v>
      </c>
      <c r="M87">
        <v>92.1</v>
      </c>
      <c r="N87">
        <v>100</v>
      </c>
      <c r="O87">
        <v>100</v>
      </c>
      <c r="P87">
        <v>98</v>
      </c>
      <c r="Q87">
        <v>100</v>
      </c>
      <c r="R87">
        <v>100</v>
      </c>
      <c r="S87" t="s">
        <v>20</v>
      </c>
      <c r="T87" t="s">
        <v>20</v>
      </c>
      <c r="U87">
        <v>89.3</v>
      </c>
      <c r="V87">
        <v>62.5</v>
      </c>
      <c r="W87" t="s">
        <v>20</v>
      </c>
      <c r="X87" t="s">
        <v>20</v>
      </c>
      <c r="Y87" t="s">
        <v>20</v>
      </c>
      <c r="Z87" t="s">
        <v>20</v>
      </c>
      <c r="AA87" t="s">
        <v>20</v>
      </c>
      <c r="AB87" t="s">
        <v>20</v>
      </c>
      <c r="AC87" t="s">
        <v>20</v>
      </c>
      <c r="AD87" t="s">
        <v>20</v>
      </c>
      <c r="AE87">
        <v>100</v>
      </c>
      <c r="AF87">
        <v>67.599999999999994</v>
      </c>
      <c r="AG87">
        <v>58.7</v>
      </c>
      <c r="AH87">
        <v>73</v>
      </c>
      <c r="AI87">
        <v>96.4</v>
      </c>
      <c r="AJ87">
        <v>100</v>
      </c>
      <c r="AK87">
        <v>75</v>
      </c>
      <c r="AL87">
        <v>73.5</v>
      </c>
      <c r="AM87" t="s">
        <v>20</v>
      </c>
      <c r="AN87">
        <v>77.099999999999994</v>
      </c>
      <c r="AO87">
        <v>68.400000000000006</v>
      </c>
      <c r="AP87">
        <v>80.8</v>
      </c>
      <c r="AQ87">
        <v>59.1</v>
      </c>
      <c r="AR87" t="s">
        <v>20</v>
      </c>
      <c r="AS87">
        <v>88.9</v>
      </c>
      <c r="AT87">
        <v>100</v>
      </c>
      <c r="AU87">
        <v>100</v>
      </c>
      <c r="AV87">
        <v>95.7</v>
      </c>
      <c r="AW87" t="s">
        <v>20</v>
      </c>
      <c r="AX87">
        <v>89.8</v>
      </c>
      <c r="AY87">
        <v>94.1</v>
      </c>
      <c r="AZ87">
        <v>100</v>
      </c>
      <c r="BA87">
        <v>63.6</v>
      </c>
      <c r="BB87">
        <v>80.8</v>
      </c>
      <c r="BC87">
        <v>87.5</v>
      </c>
      <c r="BD87">
        <v>70.3</v>
      </c>
      <c r="BE87">
        <v>67.599999999999994</v>
      </c>
      <c r="BF87">
        <v>95.5</v>
      </c>
      <c r="BG87">
        <v>64.099999999999994</v>
      </c>
      <c r="BH87">
        <v>69.7</v>
      </c>
      <c r="BI87">
        <v>93.8</v>
      </c>
      <c r="BJ87">
        <v>90.9</v>
      </c>
      <c r="BK87" t="s">
        <v>20</v>
      </c>
      <c r="BL87" t="s">
        <v>20</v>
      </c>
      <c r="BM87">
        <v>86.7</v>
      </c>
      <c r="BN87" t="s">
        <v>20</v>
      </c>
      <c r="BO87">
        <v>75.8</v>
      </c>
      <c r="BP87" t="s">
        <v>20</v>
      </c>
      <c r="BQ87">
        <v>52.3</v>
      </c>
      <c r="BR87" t="s">
        <v>20</v>
      </c>
      <c r="BS87" t="s">
        <v>20</v>
      </c>
      <c r="BT87" t="s">
        <v>20</v>
      </c>
      <c r="BU87">
        <v>75</v>
      </c>
      <c r="BV87" t="s">
        <v>20</v>
      </c>
      <c r="BW87">
        <v>70.8</v>
      </c>
      <c r="BX87">
        <v>88</v>
      </c>
      <c r="BY87" t="s">
        <v>20</v>
      </c>
      <c r="BZ87">
        <v>81.3</v>
      </c>
      <c r="CA87" t="s">
        <v>20</v>
      </c>
      <c r="CB87" t="s">
        <v>20</v>
      </c>
      <c r="CC87" t="s">
        <v>20</v>
      </c>
      <c r="CD87">
        <v>81.099999999999994</v>
      </c>
      <c r="CE87">
        <v>91.7</v>
      </c>
      <c r="CF87">
        <v>66.7</v>
      </c>
      <c r="CG87">
        <v>88.9</v>
      </c>
      <c r="CH87">
        <v>88</v>
      </c>
      <c r="CI87">
        <v>91.8</v>
      </c>
      <c r="CJ87">
        <v>63.8</v>
      </c>
      <c r="CK87" t="s">
        <v>20</v>
      </c>
      <c r="CL87">
        <v>96.7</v>
      </c>
    </row>
    <row r="90" spans="1:90">
      <c r="A90" s="5" t="s">
        <v>38</v>
      </c>
      <c r="B90" s="6"/>
      <c r="C90" s="6"/>
    </row>
    <row r="91" spans="1:90">
      <c r="A91" s="3" t="s">
        <v>2</v>
      </c>
      <c r="B91">
        <v>4089</v>
      </c>
      <c r="C91">
        <v>4090</v>
      </c>
      <c r="D91">
        <v>4091</v>
      </c>
      <c r="E91">
        <v>4092</v>
      </c>
      <c r="F91">
        <v>4093</v>
      </c>
      <c r="G91">
        <v>4094</v>
      </c>
      <c r="H91">
        <v>4095</v>
      </c>
      <c r="I91">
        <v>4096</v>
      </c>
      <c r="J91">
        <v>4097</v>
      </c>
      <c r="K91">
        <v>4098</v>
      </c>
      <c r="L91">
        <v>4099</v>
      </c>
      <c r="M91">
        <v>4100</v>
      </c>
      <c r="N91">
        <v>4101</v>
      </c>
      <c r="O91">
        <v>4102</v>
      </c>
      <c r="P91">
        <v>4103</v>
      </c>
      <c r="Q91">
        <v>4104</v>
      </c>
      <c r="R91">
        <v>4105</v>
      </c>
      <c r="S91">
        <v>4106</v>
      </c>
      <c r="T91">
        <v>4107</v>
      </c>
      <c r="U91">
        <v>4108</v>
      </c>
      <c r="V91">
        <v>4109</v>
      </c>
      <c r="W91">
        <v>4110</v>
      </c>
      <c r="X91">
        <v>4111</v>
      </c>
      <c r="Y91">
        <v>4112</v>
      </c>
      <c r="Z91">
        <v>4113</v>
      </c>
      <c r="AA91">
        <v>4114</v>
      </c>
      <c r="AB91">
        <v>4115</v>
      </c>
      <c r="AC91">
        <v>4116</v>
      </c>
      <c r="AD91">
        <v>4117</v>
      </c>
      <c r="AE91">
        <v>4118</v>
      </c>
      <c r="AF91">
        <v>4119</v>
      </c>
      <c r="AG91">
        <v>4120</v>
      </c>
      <c r="AH91">
        <v>4121</v>
      </c>
      <c r="AI91">
        <v>4122</v>
      </c>
      <c r="AJ91">
        <v>4123</v>
      </c>
      <c r="AK91">
        <v>4124</v>
      </c>
      <c r="AL91">
        <v>4125</v>
      </c>
      <c r="AM91">
        <v>4126</v>
      </c>
      <c r="AN91">
        <v>4127</v>
      </c>
      <c r="AO91">
        <v>4128</v>
      </c>
      <c r="AP91">
        <v>4129</v>
      </c>
      <c r="AQ91">
        <v>4130</v>
      </c>
      <c r="AR91">
        <v>4131</v>
      </c>
      <c r="AS91">
        <v>4132</v>
      </c>
      <c r="AT91">
        <v>4133</v>
      </c>
      <c r="AU91">
        <v>4134</v>
      </c>
      <c r="AV91">
        <v>4135</v>
      </c>
      <c r="AW91">
        <v>4136</v>
      </c>
      <c r="AX91">
        <v>4137</v>
      </c>
      <c r="AY91">
        <v>4138</v>
      </c>
      <c r="AZ91">
        <v>4139</v>
      </c>
      <c r="BA91">
        <v>4140</v>
      </c>
      <c r="BB91">
        <v>4141</v>
      </c>
      <c r="BC91">
        <v>4142</v>
      </c>
      <c r="BD91">
        <v>4143</v>
      </c>
      <c r="BE91">
        <v>4144</v>
      </c>
      <c r="BF91">
        <v>4145</v>
      </c>
      <c r="BG91">
        <v>4146</v>
      </c>
      <c r="BH91">
        <v>4147</v>
      </c>
      <c r="BI91">
        <v>4148</v>
      </c>
      <c r="BJ91">
        <v>4149</v>
      </c>
      <c r="BK91">
        <v>4150</v>
      </c>
      <c r="BL91">
        <v>4151</v>
      </c>
      <c r="BM91">
        <v>4152</v>
      </c>
      <c r="BN91">
        <v>4153</v>
      </c>
    </row>
    <row r="92" spans="1:90">
      <c r="A92" s="3" t="s">
        <v>3</v>
      </c>
      <c r="B92" t="s">
        <v>16</v>
      </c>
      <c r="C92" t="s">
        <v>30</v>
      </c>
      <c r="D92" t="s">
        <v>30</v>
      </c>
      <c r="E92" t="s">
        <v>20</v>
      </c>
      <c r="F92" t="s">
        <v>31</v>
      </c>
      <c r="G92" t="s">
        <v>20</v>
      </c>
      <c r="H92" t="s">
        <v>30</v>
      </c>
      <c r="I92" t="s">
        <v>11</v>
      </c>
      <c r="J92" t="s">
        <v>10</v>
      </c>
      <c r="K92" t="s">
        <v>11</v>
      </c>
      <c r="L92" t="s">
        <v>31</v>
      </c>
      <c r="M92" t="s">
        <v>9</v>
      </c>
      <c r="N92" t="s">
        <v>8</v>
      </c>
      <c r="O92" t="s">
        <v>31</v>
      </c>
      <c r="P92" t="s">
        <v>31</v>
      </c>
      <c r="Q92" t="s">
        <v>17</v>
      </c>
      <c r="R92" t="s">
        <v>31</v>
      </c>
      <c r="S92" t="s">
        <v>31</v>
      </c>
      <c r="T92" t="s">
        <v>31</v>
      </c>
      <c r="U92" t="s">
        <v>31</v>
      </c>
      <c r="V92" t="s">
        <v>30</v>
      </c>
      <c r="W92" t="s">
        <v>32</v>
      </c>
      <c r="X92" t="s">
        <v>32</v>
      </c>
      <c r="Y92" t="s">
        <v>20</v>
      </c>
      <c r="Z92" t="s">
        <v>20</v>
      </c>
      <c r="AA92" t="s">
        <v>20</v>
      </c>
      <c r="AB92" t="s">
        <v>15</v>
      </c>
      <c r="AC92" t="s">
        <v>31</v>
      </c>
      <c r="AD92" t="s">
        <v>31</v>
      </c>
      <c r="AE92" t="s">
        <v>31</v>
      </c>
      <c r="AF92" t="s">
        <v>9</v>
      </c>
      <c r="AG92" t="s">
        <v>8</v>
      </c>
      <c r="AH92" t="s">
        <v>9</v>
      </c>
      <c r="AI92" t="s">
        <v>8</v>
      </c>
      <c r="AJ92" t="s">
        <v>32</v>
      </c>
      <c r="AK92" t="s">
        <v>20</v>
      </c>
      <c r="AL92" t="s">
        <v>9</v>
      </c>
      <c r="AM92" t="s">
        <v>8</v>
      </c>
      <c r="AN92" t="s">
        <v>31</v>
      </c>
      <c r="AO92" t="s">
        <v>39</v>
      </c>
      <c r="AP92" t="s">
        <v>31</v>
      </c>
      <c r="AQ92" t="s">
        <v>11</v>
      </c>
      <c r="AR92" t="s">
        <v>30</v>
      </c>
      <c r="AS92" t="s">
        <v>30</v>
      </c>
      <c r="AT92" t="s">
        <v>11</v>
      </c>
      <c r="AU92" t="s">
        <v>30</v>
      </c>
      <c r="AV92" t="s">
        <v>6</v>
      </c>
      <c r="AW92" t="s">
        <v>20</v>
      </c>
      <c r="AX92" t="s">
        <v>30</v>
      </c>
      <c r="AY92" t="s">
        <v>31</v>
      </c>
      <c r="AZ92" t="s">
        <v>14</v>
      </c>
      <c r="BA92" t="s">
        <v>31</v>
      </c>
      <c r="BB92" t="s">
        <v>30</v>
      </c>
      <c r="BC92" t="s">
        <v>20</v>
      </c>
      <c r="BD92" t="s">
        <v>30</v>
      </c>
      <c r="BE92" t="s">
        <v>11</v>
      </c>
      <c r="BF92" t="s">
        <v>20</v>
      </c>
      <c r="BG92" t="s">
        <v>31</v>
      </c>
      <c r="BH92" t="s">
        <v>10</v>
      </c>
      <c r="BI92" t="s">
        <v>32</v>
      </c>
      <c r="BJ92" t="s">
        <v>20</v>
      </c>
      <c r="BK92" t="s">
        <v>6</v>
      </c>
      <c r="BL92" t="s">
        <v>31</v>
      </c>
      <c r="BM92" t="s">
        <v>39</v>
      </c>
      <c r="BN92" t="s">
        <v>39</v>
      </c>
    </row>
    <row r="93" spans="1:90">
      <c r="A93" s="7" t="s">
        <v>18</v>
      </c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</row>
    <row r="94" spans="1:90">
      <c r="A94" s="2" t="s">
        <v>19</v>
      </c>
      <c r="B94">
        <v>5268</v>
      </c>
      <c r="C94">
        <v>8449</v>
      </c>
      <c r="D94">
        <v>2539</v>
      </c>
      <c r="E94">
        <v>8323</v>
      </c>
      <c r="F94">
        <v>2076</v>
      </c>
      <c r="G94">
        <v>11918</v>
      </c>
      <c r="H94">
        <v>17533</v>
      </c>
      <c r="I94">
        <v>277233</v>
      </c>
      <c r="J94">
        <v>280</v>
      </c>
      <c r="K94">
        <v>4150557</v>
      </c>
      <c r="L94">
        <v>56</v>
      </c>
      <c r="M94">
        <v>2086780</v>
      </c>
      <c r="N94">
        <v>752</v>
      </c>
      <c r="O94">
        <v>161</v>
      </c>
      <c r="P94">
        <v>249</v>
      </c>
      <c r="Q94">
        <v>107</v>
      </c>
      <c r="R94">
        <v>9</v>
      </c>
      <c r="S94">
        <v>30</v>
      </c>
      <c r="T94">
        <v>16</v>
      </c>
      <c r="U94">
        <v>8</v>
      </c>
      <c r="V94">
        <v>888</v>
      </c>
      <c r="W94">
        <v>622</v>
      </c>
      <c r="X94">
        <v>245</v>
      </c>
      <c r="Y94">
        <v>583365</v>
      </c>
      <c r="Z94">
        <v>283262</v>
      </c>
      <c r="AA94">
        <v>205684</v>
      </c>
      <c r="AB94">
        <v>173</v>
      </c>
      <c r="AC94">
        <v>222</v>
      </c>
      <c r="AD94">
        <v>451</v>
      </c>
      <c r="AE94">
        <v>7</v>
      </c>
      <c r="AF94">
        <v>1566449</v>
      </c>
      <c r="AG94">
        <v>7270</v>
      </c>
      <c r="AH94">
        <v>64572</v>
      </c>
      <c r="AI94">
        <v>22572</v>
      </c>
      <c r="AJ94">
        <v>7666</v>
      </c>
      <c r="AK94">
        <v>31432</v>
      </c>
      <c r="AL94">
        <v>825518</v>
      </c>
      <c r="AM94">
        <v>4739</v>
      </c>
      <c r="AN94">
        <v>1163</v>
      </c>
      <c r="AO94">
        <v>744704</v>
      </c>
      <c r="AP94">
        <v>110</v>
      </c>
      <c r="AQ94">
        <v>493288</v>
      </c>
      <c r="AR94">
        <v>23449</v>
      </c>
      <c r="AS94">
        <v>23360</v>
      </c>
      <c r="AT94">
        <v>199511</v>
      </c>
      <c r="AU94">
        <v>10766</v>
      </c>
      <c r="AV94">
        <v>10918</v>
      </c>
      <c r="AW94">
        <v>719669</v>
      </c>
      <c r="AX94">
        <v>574638</v>
      </c>
      <c r="AY94">
        <v>13</v>
      </c>
      <c r="AZ94">
        <v>426</v>
      </c>
      <c r="BA94">
        <v>61</v>
      </c>
      <c r="BB94">
        <v>12440</v>
      </c>
      <c r="BC94">
        <v>175</v>
      </c>
      <c r="BD94">
        <v>6416</v>
      </c>
      <c r="BE94">
        <v>106001</v>
      </c>
      <c r="BF94">
        <v>83383</v>
      </c>
      <c r="BG94">
        <v>6</v>
      </c>
      <c r="BH94">
        <v>375</v>
      </c>
      <c r="BI94">
        <v>478761</v>
      </c>
      <c r="BJ94">
        <v>406822</v>
      </c>
      <c r="BK94">
        <v>24151</v>
      </c>
      <c r="BL94">
        <v>40235</v>
      </c>
      <c r="BM94">
        <v>37947</v>
      </c>
      <c r="BN94">
        <v>125112</v>
      </c>
    </row>
    <row r="95" spans="1:90">
      <c r="A95" s="2" t="s">
        <v>21</v>
      </c>
      <c r="B95">
        <v>13718</v>
      </c>
      <c r="C95">
        <v>3911</v>
      </c>
      <c r="D95">
        <v>2730</v>
      </c>
      <c r="E95">
        <v>32496</v>
      </c>
      <c r="F95">
        <v>880</v>
      </c>
      <c r="G95">
        <v>11530</v>
      </c>
      <c r="H95">
        <v>15478</v>
      </c>
      <c r="I95">
        <v>530571</v>
      </c>
      <c r="J95">
        <v>6</v>
      </c>
      <c r="K95">
        <v>7129023</v>
      </c>
      <c r="L95" t="s">
        <v>20</v>
      </c>
      <c r="M95">
        <v>3828367</v>
      </c>
      <c r="N95">
        <v>989</v>
      </c>
      <c r="O95">
        <v>1</v>
      </c>
      <c r="P95" t="s">
        <v>20</v>
      </c>
      <c r="Q95" t="s">
        <v>20</v>
      </c>
      <c r="R95" t="s">
        <v>20</v>
      </c>
      <c r="S95" t="s">
        <v>20</v>
      </c>
      <c r="T95" t="s">
        <v>20</v>
      </c>
      <c r="U95" t="s">
        <v>20</v>
      </c>
      <c r="V95">
        <v>446</v>
      </c>
      <c r="W95">
        <v>2575</v>
      </c>
      <c r="X95">
        <v>625</v>
      </c>
      <c r="Y95">
        <v>693452</v>
      </c>
      <c r="Z95">
        <v>245177</v>
      </c>
      <c r="AA95">
        <v>421049</v>
      </c>
      <c r="AB95" t="s">
        <v>20</v>
      </c>
      <c r="AC95">
        <v>65</v>
      </c>
      <c r="AD95">
        <v>439</v>
      </c>
      <c r="AE95" t="s">
        <v>20</v>
      </c>
      <c r="AF95">
        <v>2665828</v>
      </c>
      <c r="AG95">
        <v>11696</v>
      </c>
      <c r="AH95">
        <v>73913</v>
      </c>
      <c r="AI95">
        <v>45362</v>
      </c>
      <c r="AJ95">
        <v>8393</v>
      </c>
      <c r="AK95">
        <v>24730</v>
      </c>
      <c r="AL95">
        <v>1309628</v>
      </c>
      <c r="AM95">
        <v>2150</v>
      </c>
      <c r="AN95">
        <v>617</v>
      </c>
      <c r="AO95">
        <v>1581110</v>
      </c>
      <c r="AP95">
        <v>450</v>
      </c>
      <c r="AQ95">
        <v>1342466</v>
      </c>
      <c r="AR95">
        <v>39542</v>
      </c>
      <c r="AS95">
        <v>19357</v>
      </c>
      <c r="AT95">
        <v>486274</v>
      </c>
      <c r="AU95">
        <v>5603</v>
      </c>
      <c r="AV95">
        <v>5875</v>
      </c>
      <c r="AW95">
        <v>554279</v>
      </c>
      <c r="AX95">
        <v>576773</v>
      </c>
      <c r="AY95" t="s">
        <v>20</v>
      </c>
      <c r="AZ95">
        <v>8</v>
      </c>
      <c r="BA95">
        <v>2</v>
      </c>
      <c r="BB95">
        <v>20421</v>
      </c>
      <c r="BC95">
        <v>8</v>
      </c>
      <c r="BD95">
        <v>7397</v>
      </c>
      <c r="BE95">
        <v>128356</v>
      </c>
      <c r="BF95">
        <v>114815</v>
      </c>
      <c r="BG95" t="s">
        <v>20</v>
      </c>
      <c r="BH95">
        <v>57</v>
      </c>
      <c r="BI95">
        <v>1267724</v>
      </c>
      <c r="BJ95">
        <v>285749</v>
      </c>
      <c r="BK95">
        <v>8303</v>
      </c>
      <c r="BL95">
        <v>287572</v>
      </c>
      <c r="BM95">
        <v>211368</v>
      </c>
      <c r="BN95">
        <v>437285</v>
      </c>
    </row>
    <row r="96" spans="1:90">
      <c r="A96" s="2" t="s">
        <v>22</v>
      </c>
      <c r="B96">
        <v>6196</v>
      </c>
      <c r="C96">
        <v>1220</v>
      </c>
      <c r="D96">
        <v>190</v>
      </c>
      <c r="E96">
        <v>1893</v>
      </c>
      <c r="F96">
        <v>143</v>
      </c>
      <c r="G96">
        <v>2047</v>
      </c>
      <c r="H96">
        <v>813</v>
      </c>
      <c r="I96">
        <v>131154</v>
      </c>
      <c r="J96">
        <v>2</v>
      </c>
      <c r="K96">
        <v>1290605</v>
      </c>
      <c r="L96" t="s">
        <v>20</v>
      </c>
      <c r="M96">
        <v>1019075</v>
      </c>
      <c r="N96">
        <v>116</v>
      </c>
      <c r="O96" t="s">
        <v>20</v>
      </c>
      <c r="P96" t="s">
        <v>20</v>
      </c>
      <c r="Q96" t="s">
        <v>20</v>
      </c>
      <c r="R96" t="s">
        <v>20</v>
      </c>
      <c r="S96" t="s">
        <v>20</v>
      </c>
      <c r="T96" t="s">
        <v>20</v>
      </c>
      <c r="U96" t="s">
        <v>20</v>
      </c>
      <c r="V96">
        <v>48</v>
      </c>
      <c r="W96">
        <v>77</v>
      </c>
      <c r="X96">
        <v>28</v>
      </c>
      <c r="Y96">
        <v>290103</v>
      </c>
      <c r="Z96">
        <v>28191</v>
      </c>
      <c r="AA96">
        <v>87178</v>
      </c>
      <c r="AB96">
        <v>5</v>
      </c>
      <c r="AC96">
        <v>26</v>
      </c>
      <c r="AD96">
        <v>14</v>
      </c>
      <c r="AE96" t="s">
        <v>20</v>
      </c>
      <c r="AF96">
        <v>709804</v>
      </c>
      <c r="AG96">
        <v>576</v>
      </c>
      <c r="AH96">
        <v>14811</v>
      </c>
      <c r="AI96">
        <v>5609</v>
      </c>
      <c r="AJ96">
        <v>695</v>
      </c>
      <c r="AK96">
        <v>6448</v>
      </c>
      <c r="AL96">
        <v>336135</v>
      </c>
      <c r="AM96">
        <v>42</v>
      </c>
      <c r="AN96">
        <v>44</v>
      </c>
      <c r="AO96">
        <v>489466</v>
      </c>
      <c r="AP96">
        <v>21</v>
      </c>
      <c r="AQ96">
        <v>351896</v>
      </c>
      <c r="AR96">
        <v>3281</v>
      </c>
      <c r="AS96">
        <v>4519</v>
      </c>
      <c r="AT96">
        <v>137272</v>
      </c>
      <c r="AU96">
        <v>780</v>
      </c>
      <c r="AV96">
        <v>1223</v>
      </c>
      <c r="AW96">
        <v>114765</v>
      </c>
      <c r="AX96">
        <v>96451</v>
      </c>
      <c r="AY96" t="s">
        <v>20</v>
      </c>
      <c r="AZ96">
        <v>3</v>
      </c>
      <c r="BA96" t="s">
        <v>20</v>
      </c>
      <c r="BB96">
        <v>1702</v>
      </c>
      <c r="BC96" t="s">
        <v>20</v>
      </c>
      <c r="BD96">
        <v>3394</v>
      </c>
      <c r="BE96">
        <v>17036</v>
      </c>
      <c r="BF96">
        <v>13852</v>
      </c>
      <c r="BG96" t="s">
        <v>20</v>
      </c>
      <c r="BH96">
        <v>5</v>
      </c>
      <c r="BI96">
        <v>283444</v>
      </c>
      <c r="BJ96">
        <v>38197</v>
      </c>
      <c r="BK96">
        <v>2585</v>
      </c>
      <c r="BL96">
        <v>5444</v>
      </c>
      <c r="BM96">
        <v>26295</v>
      </c>
      <c r="BN96">
        <v>56134</v>
      </c>
    </row>
    <row r="97" spans="1:66">
      <c r="A97" s="2" t="s">
        <v>23</v>
      </c>
      <c r="B97">
        <v>1393</v>
      </c>
      <c r="C97">
        <v>1037</v>
      </c>
      <c r="D97">
        <v>497</v>
      </c>
      <c r="E97">
        <v>2665</v>
      </c>
      <c r="F97">
        <v>178</v>
      </c>
      <c r="G97">
        <v>2288</v>
      </c>
      <c r="H97">
        <v>1234</v>
      </c>
      <c r="I97">
        <v>77287</v>
      </c>
      <c r="J97" t="s">
        <v>20</v>
      </c>
      <c r="K97">
        <v>754674</v>
      </c>
      <c r="L97" t="s">
        <v>20</v>
      </c>
      <c r="M97">
        <v>398873</v>
      </c>
      <c r="N97">
        <v>80</v>
      </c>
      <c r="O97" t="s">
        <v>20</v>
      </c>
      <c r="P97" t="s">
        <v>20</v>
      </c>
      <c r="Q97" t="s">
        <v>20</v>
      </c>
      <c r="R97" t="s">
        <v>20</v>
      </c>
      <c r="S97" t="s">
        <v>20</v>
      </c>
      <c r="T97" t="s">
        <v>20</v>
      </c>
      <c r="U97" t="s">
        <v>20</v>
      </c>
      <c r="V97">
        <v>78</v>
      </c>
      <c r="W97">
        <v>121</v>
      </c>
      <c r="X97">
        <v>152</v>
      </c>
      <c r="Y97">
        <v>86528</v>
      </c>
      <c r="Z97">
        <v>40967</v>
      </c>
      <c r="AA97">
        <v>48072</v>
      </c>
      <c r="AB97" t="s">
        <v>20</v>
      </c>
      <c r="AC97">
        <v>20</v>
      </c>
      <c r="AD97">
        <v>73</v>
      </c>
      <c r="AE97" t="s">
        <v>20</v>
      </c>
      <c r="AF97">
        <v>266183</v>
      </c>
      <c r="AG97">
        <v>381</v>
      </c>
      <c r="AH97">
        <v>9318</v>
      </c>
      <c r="AI97">
        <v>3106</v>
      </c>
      <c r="AJ97">
        <v>417</v>
      </c>
      <c r="AK97">
        <v>1871</v>
      </c>
      <c r="AL97">
        <v>137836</v>
      </c>
      <c r="AM97">
        <v>76</v>
      </c>
      <c r="AN97">
        <v>101</v>
      </c>
      <c r="AO97">
        <v>137325</v>
      </c>
      <c r="AP97">
        <v>30</v>
      </c>
      <c r="AQ97">
        <v>144163</v>
      </c>
      <c r="AR97">
        <v>3080</v>
      </c>
      <c r="AS97">
        <v>3095</v>
      </c>
      <c r="AT97">
        <v>57041</v>
      </c>
      <c r="AU97">
        <v>502</v>
      </c>
      <c r="AV97">
        <v>842</v>
      </c>
      <c r="AW97">
        <v>105485</v>
      </c>
      <c r="AX97">
        <v>58537</v>
      </c>
      <c r="AY97" t="s">
        <v>20</v>
      </c>
      <c r="AZ97" t="s">
        <v>20</v>
      </c>
      <c r="BA97" t="s">
        <v>20</v>
      </c>
      <c r="BB97">
        <v>1309</v>
      </c>
      <c r="BC97" t="s">
        <v>20</v>
      </c>
      <c r="BD97">
        <v>1161</v>
      </c>
      <c r="BE97">
        <v>19986</v>
      </c>
      <c r="BF97">
        <v>13362</v>
      </c>
      <c r="BG97" t="s">
        <v>20</v>
      </c>
      <c r="BH97" t="s">
        <v>20</v>
      </c>
      <c r="BI97">
        <v>116327</v>
      </c>
      <c r="BJ97">
        <v>52660</v>
      </c>
      <c r="BK97">
        <v>1734</v>
      </c>
      <c r="BL97">
        <v>538</v>
      </c>
      <c r="BM97">
        <v>1860</v>
      </c>
      <c r="BN97">
        <v>6848</v>
      </c>
    </row>
    <row r="98" spans="1:66">
      <c r="A98" s="2" t="s">
        <v>24</v>
      </c>
      <c r="B98">
        <v>11</v>
      </c>
      <c r="C98">
        <v>1</v>
      </c>
      <c r="D98" t="s">
        <v>20</v>
      </c>
      <c r="E98" t="s">
        <v>20</v>
      </c>
      <c r="F98" t="s">
        <v>20</v>
      </c>
      <c r="G98">
        <v>7</v>
      </c>
      <c r="H98" t="s">
        <v>20</v>
      </c>
      <c r="I98">
        <v>2397</v>
      </c>
      <c r="J98" t="s">
        <v>20</v>
      </c>
      <c r="K98">
        <v>54022</v>
      </c>
      <c r="L98" t="s">
        <v>20</v>
      </c>
      <c r="M98">
        <v>5436</v>
      </c>
      <c r="N98">
        <v>2</v>
      </c>
      <c r="O98" t="s">
        <v>20</v>
      </c>
      <c r="P98" t="s">
        <v>20</v>
      </c>
      <c r="Q98" t="s">
        <v>20</v>
      </c>
      <c r="R98" t="s">
        <v>20</v>
      </c>
      <c r="S98" t="s">
        <v>20</v>
      </c>
      <c r="T98" t="s">
        <v>20</v>
      </c>
      <c r="U98" t="s">
        <v>20</v>
      </c>
      <c r="V98" t="s">
        <v>20</v>
      </c>
      <c r="W98" t="s">
        <v>20</v>
      </c>
      <c r="X98" t="s">
        <v>20</v>
      </c>
      <c r="Y98">
        <v>19522</v>
      </c>
      <c r="Z98">
        <v>166</v>
      </c>
      <c r="AA98">
        <v>5904</v>
      </c>
      <c r="AB98" t="s">
        <v>20</v>
      </c>
      <c r="AC98" t="s">
        <v>20</v>
      </c>
      <c r="AD98" t="s">
        <v>20</v>
      </c>
      <c r="AE98" t="s">
        <v>20</v>
      </c>
      <c r="AF98">
        <v>6219</v>
      </c>
      <c r="AG98">
        <v>3</v>
      </c>
      <c r="AH98">
        <v>64</v>
      </c>
      <c r="AI98">
        <v>42</v>
      </c>
      <c r="AJ98" t="s">
        <v>20</v>
      </c>
      <c r="AK98" t="s">
        <v>20</v>
      </c>
      <c r="AL98">
        <v>2440</v>
      </c>
      <c r="AM98" t="s">
        <v>20</v>
      </c>
      <c r="AN98" t="s">
        <v>20</v>
      </c>
      <c r="AO98">
        <v>37464</v>
      </c>
      <c r="AP98" t="s">
        <v>20</v>
      </c>
      <c r="AQ98">
        <v>2915</v>
      </c>
      <c r="AR98">
        <v>5</v>
      </c>
      <c r="AS98" t="s">
        <v>20</v>
      </c>
      <c r="AT98">
        <v>1718</v>
      </c>
      <c r="AU98" t="s">
        <v>20</v>
      </c>
      <c r="AV98">
        <v>7</v>
      </c>
      <c r="AW98">
        <v>2499</v>
      </c>
      <c r="AX98">
        <v>3277</v>
      </c>
      <c r="AY98" t="s">
        <v>20</v>
      </c>
      <c r="AZ98" t="s">
        <v>20</v>
      </c>
      <c r="BA98" t="s">
        <v>20</v>
      </c>
      <c r="BB98">
        <v>62</v>
      </c>
      <c r="BC98" t="s">
        <v>20</v>
      </c>
      <c r="BD98">
        <v>3</v>
      </c>
      <c r="BE98">
        <v>181</v>
      </c>
      <c r="BF98">
        <v>1734</v>
      </c>
      <c r="BG98" t="s">
        <v>20</v>
      </c>
      <c r="BH98" t="s">
        <v>20</v>
      </c>
      <c r="BI98">
        <v>1816</v>
      </c>
      <c r="BJ98">
        <v>234</v>
      </c>
      <c r="BK98" t="s">
        <v>20</v>
      </c>
      <c r="BL98">
        <v>29</v>
      </c>
      <c r="BM98">
        <v>1317</v>
      </c>
      <c r="BN98">
        <v>1509</v>
      </c>
    </row>
    <row r="99" spans="1:66">
      <c r="A99" s="2" t="s">
        <v>25</v>
      </c>
      <c r="B99">
        <v>4636</v>
      </c>
      <c r="C99">
        <v>1454</v>
      </c>
      <c r="D99">
        <v>288</v>
      </c>
      <c r="E99">
        <v>5630</v>
      </c>
      <c r="F99">
        <v>423</v>
      </c>
      <c r="G99">
        <v>3567</v>
      </c>
      <c r="H99">
        <v>1672</v>
      </c>
      <c r="I99">
        <v>176118</v>
      </c>
      <c r="J99">
        <v>4</v>
      </c>
      <c r="K99">
        <v>1781653</v>
      </c>
      <c r="L99" t="s">
        <v>20</v>
      </c>
      <c r="M99">
        <v>1087185</v>
      </c>
      <c r="N99">
        <v>224</v>
      </c>
      <c r="O99" t="s">
        <v>20</v>
      </c>
      <c r="P99" t="s">
        <v>20</v>
      </c>
      <c r="Q99" t="s">
        <v>20</v>
      </c>
      <c r="R99" t="s">
        <v>20</v>
      </c>
      <c r="S99" t="s">
        <v>20</v>
      </c>
      <c r="T99" t="s">
        <v>20</v>
      </c>
      <c r="U99" t="s">
        <v>20</v>
      </c>
      <c r="V99">
        <v>86</v>
      </c>
      <c r="W99">
        <v>488</v>
      </c>
      <c r="X99">
        <v>112</v>
      </c>
      <c r="Y99">
        <v>145068</v>
      </c>
      <c r="Z99">
        <v>47807</v>
      </c>
      <c r="AA99">
        <v>117723</v>
      </c>
      <c r="AB99" t="s">
        <v>20</v>
      </c>
      <c r="AC99">
        <v>7</v>
      </c>
      <c r="AD99">
        <v>150</v>
      </c>
      <c r="AE99" t="s">
        <v>20</v>
      </c>
      <c r="AF99">
        <v>779353</v>
      </c>
      <c r="AG99">
        <v>901</v>
      </c>
      <c r="AH99">
        <v>17087</v>
      </c>
      <c r="AI99">
        <v>5790</v>
      </c>
      <c r="AJ99">
        <v>1472</v>
      </c>
      <c r="AK99">
        <v>3071</v>
      </c>
      <c r="AL99">
        <v>397166</v>
      </c>
      <c r="AM99">
        <v>66</v>
      </c>
      <c r="AN99">
        <v>144</v>
      </c>
      <c r="AO99">
        <v>390690</v>
      </c>
      <c r="AP99">
        <v>53</v>
      </c>
      <c r="AQ99">
        <v>336048</v>
      </c>
      <c r="AR99">
        <v>4594</v>
      </c>
      <c r="AS99">
        <v>4689</v>
      </c>
      <c r="AT99">
        <v>130991</v>
      </c>
      <c r="AU99">
        <v>641</v>
      </c>
      <c r="AV99">
        <v>1468</v>
      </c>
      <c r="AW99">
        <v>153901</v>
      </c>
      <c r="AX99">
        <v>111104</v>
      </c>
      <c r="AY99" t="s">
        <v>20</v>
      </c>
      <c r="AZ99" t="s">
        <v>20</v>
      </c>
      <c r="BA99" t="s">
        <v>20</v>
      </c>
      <c r="BB99">
        <v>2141</v>
      </c>
      <c r="BC99" t="s">
        <v>20</v>
      </c>
      <c r="BD99">
        <v>2336</v>
      </c>
      <c r="BE99">
        <v>31279</v>
      </c>
      <c r="BF99">
        <v>18874</v>
      </c>
      <c r="BG99" t="s">
        <v>20</v>
      </c>
      <c r="BH99">
        <v>7</v>
      </c>
      <c r="BI99">
        <v>303745</v>
      </c>
      <c r="BJ99">
        <v>60502</v>
      </c>
      <c r="BK99">
        <v>2180</v>
      </c>
      <c r="BL99">
        <v>1942</v>
      </c>
      <c r="BM99">
        <v>11221</v>
      </c>
      <c r="BN99">
        <v>24296</v>
      </c>
    </row>
    <row r="100" spans="1:66">
      <c r="A100" s="2" t="s">
        <v>26</v>
      </c>
      <c r="B100">
        <v>1295</v>
      </c>
      <c r="C100">
        <v>706</v>
      </c>
      <c r="D100">
        <v>293</v>
      </c>
      <c r="E100">
        <v>609</v>
      </c>
      <c r="F100">
        <v>164</v>
      </c>
      <c r="G100">
        <v>1072</v>
      </c>
      <c r="H100">
        <v>919</v>
      </c>
      <c r="I100">
        <v>50367</v>
      </c>
      <c r="J100">
        <v>3</v>
      </c>
      <c r="K100">
        <v>603859</v>
      </c>
      <c r="L100" t="s">
        <v>20</v>
      </c>
      <c r="M100">
        <v>283259</v>
      </c>
      <c r="N100">
        <v>32</v>
      </c>
      <c r="O100" t="s">
        <v>20</v>
      </c>
      <c r="P100" t="s">
        <v>20</v>
      </c>
      <c r="Q100" t="s">
        <v>20</v>
      </c>
      <c r="R100" t="s">
        <v>20</v>
      </c>
      <c r="S100" t="s">
        <v>20</v>
      </c>
      <c r="T100" t="s">
        <v>20</v>
      </c>
      <c r="U100" t="s">
        <v>20</v>
      </c>
      <c r="V100">
        <v>32</v>
      </c>
      <c r="W100">
        <v>54</v>
      </c>
      <c r="X100">
        <v>18</v>
      </c>
      <c r="Y100">
        <v>21540</v>
      </c>
      <c r="Z100">
        <v>29869</v>
      </c>
      <c r="AA100">
        <v>34472</v>
      </c>
      <c r="AB100">
        <v>1</v>
      </c>
      <c r="AC100">
        <v>6</v>
      </c>
      <c r="AD100">
        <v>22</v>
      </c>
      <c r="AE100" t="s">
        <v>20</v>
      </c>
      <c r="AF100">
        <v>243090</v>
      </c>
      <c r="AG100">
        <v>241</v>
      </c>
      <c r="AH100">
        <v>6457</v>
      </c>
      <c r="AI100">
        <v>2005</v>
      </c>
      <c r="AJ100">
        <v>413</v>
      </c>
      <c r="AK100">
        <v>737</v>
      </c>
      <c r="AL100">
        <v>95448</v>
      </c>
      <c r="AM100">
        <v>36</v>
      </c>
      <c r="AN100">
        <v>40</v>
      </c>
      <c r="AO100">
        <v>89222</v>
      </c>
      <c r="AP100">
        <v>39</v>
      </c>
      <c r="AQ100">
        <v>78263</v>
      </c>
      <c r="AR100">
        <v>1751</v>
      </c>
      <c r="AS100">
        <v>1813</v>
      </c>
      <c r="AT100">
        <v>36197</v>
      </c>
      <c r="AU100">
        <v>472</v>
      </c>
      <c r="AV100">
        <v>897</v>
      </c>
      <c r="AW100">
        <v>50652</v>
      </c>
      <c r="AX100">
        <v>52250</v>
      </c>
      <c r="AY100" t="s">
        <v>20</v>
      </c>
      <c r="AZ100" t="s">
        <v>20</v>
      </c>
      <c r="BA100" t="s">
        <v>20</v>
      </c>
      <c r="BB100">
        <v>1104</v>
      </c>
      <c r="BC100" t="s">
        <v>20</v>
      </c>
      <c r="BD100">
        <v>183</v>
      </c>
      <c r="BE100">
        <v>9874</v>
      </c>
      <c r="BF100">
        <v>12613</v>
      </c>
      <c r="BG100" t="s">
        <v>20</v>
      </c>
      <c r="BH100">
        <v>16</v>
      </c>
      <c r="BI100">
        <v>70729</v>
      </c>
      <c r="BJ100">
        <v>42185</v>
      </c>
      <c r="BK100">
        <v>2023</v>
      </c>
      <c r="BL100">
        <v>136</v>
      </c>
      <c r="BM100">
        <v>492</v>
      </c>
      <c r="BN100">
        <v>1250</v>
      </c>
    </row>
    <row r="101" spans="1:66">
      <c r="A101" s="7" t="s">
        <v>27</v>
      </c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</row>
    <row r="102" spans="1:66">
      <c r="A102" s="2" t="s">
        <v>19</v>
      </c>
      <c r="B102">
        <v>263</v>
      </c>
      <c r="C102">
        <v>205</v>
      </c>
      <c r="D102">
        <v>183</v>
      </c>
      <c r="E102">
        <v>209</v>
      </c>
      <c r="F102">
        <v>27</v>
      </c>
      <c r="G102">
        <v>88</v>
      </c>
      <c r="H102">
        <v>195</v>
      </c>
      <c r="I102">
        <v>362</v>
      </c>
      <c r="J102">
        <v>235</v>
      </c>
      <c r="K102">
        <v>585</v>
      </c>
      <c r="L102">
        <v>55</v>
      </c>
      <c r="M102">
        <v>272</v>
      </c>
      <c r="N102">
        <v>229</v>
      </c>
      <c r="O102">
        <v>158</v>
      </c>
      <c r="P102">
        <v>248</v>
      </c>
      <c r="Q102">
        <v>106</v>
      </c>
      <c r="R102">
        <v>9</v>
      </c>
      <c r="S102">
        <v>30</v>
      </c>
      <c r="T102">
        <v>15</v>
      </c>
      <c r="U102">
        <v>8</v>
      </c>
      <c r="V102">
        <v>138</v>
      </c>
      <c r="W102">
        <v>72</v>
      </c>
      <c r="X102">
        <v>82</v>
      </c>
      <c r="Y102">
        <v>177402</v>
      </c>
      <c r="Z102">
        <v>277</v>
      </c>
      <c r="AA102">
        <v>2437</v>
      </c>
      <c r="AB102">
        <v>122</v>
      </c>
      <c r="AC102">
        <v>69</v>
      </c>
      <c r="AD102">
        <v>67</v>
      </c>
      <c r="AE102">
        <v>7</v>
      </c>
      <c r="AF102">
        <v>443</v>
      </c>
      <c r="AG102">
        <v>156</v>
      </c>
      <c r="AH102">
        <v>218</v>
      </c>
      <c r="AI102">
        <v>101</v>
      </c>
      <c r="AJ102">
        <v>40</v>
      </c>
      <c r="AK102">
        <v>58</v>
      </c>
      <c r="AL102">
        <v>233</v>
      </c>
      <c r="AM102">
        <v>122</v>
      </c>
      <c r="AN102">
        <v>37</v>
      </c>
      <c r="AO102">
        <v>9294</v>
      </c>
      <c r="AP102">
        <v>40</v>
      </c>
      <c r="AQ102">
        <v>289</v>
      </c>
      <c r="AR102">
        <v>175</v>
      </c>
      <c r="AS102">
        <v>172</v>
      </c>
      <c r="AT102">
        <v>467</v>
      </c>
      <c r="AU102">
        <v>166</v>
      </c>
      <c r="AV102">
        <v>250</v>
      </c>
      <c r="AW102">
        <v>312</v>
      </c>
      <c r="AX102">
        <v>198</v>
      </c>
      <c r="AY102">
        <v>13</v>
      </c>
      <c r="AZ102">
        <v>424</v>
      </c>
      <c r="BA102">
        <v>59</v>
      </c>
      <c r="BB102">
        <v>196</v>
      </c>
      <c r="BC102">
        <v>174</v>
      </c>
      <c r="BD102">
        <v>240</v>
      </c>
      <c r="BE102">
        <v>326</v>
      </c>
      <c r="BF102">
        <v>7204</v>
      </c>
      <c r="BG102">
        <v>6</v>
      </c>
      <c r="BH102">
        <v>238</v>
      </c>
      <c r="BI102">
        <v>293</v>
      </c>
      <c r="BJ102">
        <v>196</v>
      </c>
      <c r="BK102">
        <v>159</v>
      </c>
      <c r="BL102">
        <v>21774</v>
      </c>
      <c r="BM102">
        <v>20597</v>
      </c>
      <c r="BN102">
        <v>68915</v>
      </c>
    </row>
    <row r="103" spans="1:66">
      <c r="A103" s="2" t="s">
        <v>21</v>
      </c>
      <c r="B103">
        <v>3</v>
      </c>
      <c r="C103">
        <v>3</v>
      </c>
      <c r="D103">
        <v>1</v>
      </c>
      <c r="E103">
        <v>1</v>
      </c>
      <c r="F103">
        <v>1</v>
      </c>
      <c r="G103" t="s">
        <v>20</v>
      </c>
      <c r="H103">
        <v>2</v>
      </c>
      <c r="I103">
        <v>118</v>
      </c>
      <c r="J103">
        <v>5</v>
      </c>
      <c r="K103">
        <v>753</v>
      </c>
      <c r="L103" t="s">
        <v>20</v>
      </c>
      <c r="M103" t="s">
        <v>20</v>
      </c>
      <c r="N103" t="s">
        <v>20</v>
      </c>
      <c r="O103" t="s">
        <v>20</v>
      </c>
      <c r="P103" t="s">
        <v>20</v>
      </c>
      <c r="Q103" t="s">
        <v>20</v>
      </c>
      <c r="R103" t="s">
        <v>20</v>
      </c>
      <c r="S103" t="s">
        <v>20</v>
      </c>
      <c r="T103" t="s">
        <v>20</v>
      </c>
      <c r="U103" t="s">
        <v>20</v>
      </c>
      <c r="V103">
        <v>2</v>
      </c>
      <c r="W103">
        <v>4</v>
      </c>
      <c r="X103">
        <v>3</v>
      </c>
      <c r="Y103">
        <v>44144</v>
      </c>
      <c r="Z103">
        <v>26</v>
      </c>
      <c r="AA103">
        <v>13522</v>
      </c>
      <c r="AB103" t="s">
        <v>20</v>
      </c>
      <c r="AC103" t="s">
        <v>20</v>
      </c>
      <c r="AD103" t="s">
        <v>20</v>
      </c>
      <c r="AE103" t="s">
        <v>20</v>
      </c>
      <c r="AF103">
        <v>2857</v>
      </c>
      <c r="AG103">
        <v>4</v>
      </c>
      <c r="AH103">
        <v>5</v>
      </c>
      <c r="AI103">
        <v>4</v>
      </c>
      <c r="AJ103" t="s">
        <v>20</v>
      </c>
      <c r="AK103">
        <v>1</v>
      </c>
      <c r="AL103">
        <v>25</v>
      </c>
      <c r="AM103">
        <v>5</v>
      </c>
      <c r="AN103">
        <v>1</v>
      </c>
      <c r="AO103">
        <v>3696</v>
      </c>
      <c r="AP103">
        <v>3</v>
      </c>
      <c r="AQ103">
        <v>5</v>
      </c>
      <c r="AR103">
        <v>5</v>
      </c>
      <c r="AS103">
        <v>5</v>
      </c>
      <c r="AT103">
        <v>7</v>
      </c>
      <c r="AU103">
        <v>4</v>
      </c>
      <c r="AV103">
        <v>4</v>
      </c>
      <c r="AW103">
        <v>600</v>
      </c>
      <c r="AX103">
        <v>71</v>
      </c>
      <c r="AY103" t="s">
        <v>20</v>
      </c>
      <c r="AZ103">
        <v>6</v>
      </c>
      <c r="BA103">
        <v>2</v>
      </c>
      <c r="BB103">
        <v>4</v>
      </c>
      <c r="BC103" t="s">
        <v>20</v>
      </c>
      <c r="BD103">
        <v>7</v>
      </c>
      <c r="BE103">
        <v>4</v>
      </c>
      <c r="BF103">
        <v>7085</v>
      </c>
      <c r="BG103" t="s">
        <v>20</v>
      </c>
      <c r="BH103">
        <v>6</v>
      </c>
      <c r="BI103">
        <v>8</v>
      </c>
      <c r="BJ103">
        <v>8</v>
      </c>
      <c r="BK103">
        <v>5</v>
      </c>
      <c r="BL103">
        <v>21149</v>
      </c>
      <c r="BM103">
        <v>26708</v>
      </c>
      <c r="BN103">
        <v>72519</v>
      </c>
    </row>
    <row r="104" spans="1:66">
      <c r="A104" s="2" t="s">
        <v>22</v>
      </c>
      <c r="B104" t="s">
        <v>20</v>
      </c>
      <c r="C104" t="s">
        <v>20</v>
      </c>
      <c r="D104">
        <v>2</v>
      </c>
      <c r="E104">
        <v>1</v>
      </c>
      <c r="F104" t="s">
        <v>20</v>
      </c>
      <c r="G104" t="s">
        <v>20</v>
      </c>
      <c r="H104">
        <v>2</v>
      </c>
      <c r="I104">
        <v>8</v>
      </c>
      <c r="J104" t="s">
        <v>20</v>
      </c>
      <c r="K104">
        <v>9</v>
      </c>
      <c r="L104" t="s">
        <v>20</v>
      </c>
      <c r="M104" t="s">
        <v>20</v>
      </c>
      <c r="N104" t="s">
        <v>20</v>
      </c>
      <c r="O104" t="s">
        <v>20</v>
      </c>
      <c r="P104" t="s">
        <v>20</v>
      </c>
      <c r="Q104" t="s">
        <v>20</v>
      </c>
      <c r="R104" t="s">
        <v>20</v>
      </c>
      <c r="S104" t="s">
        <v>20</v>
      </c>
      <c r="T104" t="s">
        <v>20</v>
      </c>
      <c r="U104" t="s">
        <v>20</v>
      </c>
      <c r="V104">
        <v>1</v>
      </c>
      <c r="W104">
        <v>1</v>
      </c>
      <c r="X104">
        <v>1</v>
      </c>
      <c r="Y104">
        <v>157</v>
      </c>
      <c r="Z104">
        <v>2</v>
      </c>
      <c r="AA104">
        <v>1374</v>
      </c>
      <c r="AB104" t="s">
        <v>20</v>
      </c>
      <c r="AC104" t="s">
        <v>20</v>
      </c>
      <c r="AD104" t="s">
        <v>20</v>
      </c>
      <c r="AE104" t="s">
        <v>20</v>
      </c>
      <c r="AF104">
        <v>793</v>
      </c>
      <c r="AG104" t="s">
        <v>20</v>
      </c>
      <c r="AH104" t="s">
        <v>20</v>
      </c>
      <c r="AI104">
        <v>1</v>
      </c>
      <c r="AJ104" t="s">
        <v>20</v>
      </c>
      <c r="AK104">
        <v>2</v>
      </c>
      <c r="AL104" t="s">
        <v>20</v>
      </c>
      <c r="AM104" t="s">
        <v>20</v>
      </c>
      <c r="AN104">
        <v>4</v>
      </c>
      <c r="AO104">
        <v>326</v>
      </c>
      <c r="AP104">
        <v>1</v>
      </c>
      <c r="AQ104" t="s">
        <v>20</v>
      </c>
      <c r="AR104" t="s">
        <v>20</v>
      </c>
      <c r="AS104" t="s">
        <v>20</v>
      </c>
      <c r="AT104">
        <v>4</v>
      </c>
      <c r="AU104">
        <v>3</v>
      </c>
      <c r="AV104" t="s">
        <v>20</v>
      </c>
      <c r="AW104">
        <v>9</v>
      </c>
      <c r="AX104">
        <v>1</v>
      </c>
      <c r="AY104" t="s">
        <v>20</v>
      </c>
      <c r="AZ104">
        <v>3</v>
      </c>
      <c r="BA104" t="s">
        <v>20</v>
      </c>
      <c r="BB104" t="s">
        <v>20</v>
      </c>
      <c r="BC104" t="s">
        <v>20</v>
      </c>
      <c r="BD104" t="s">
        <v>20</v>
      </c>
      <c r="BE104">
        <v>2</v>
      </c>
      <c r="BF104">
        <v>23</v>
      </c>
      <c r="BG104" t="s">
        <v>20</v>
      </c>
      <c r="BH104">
        <v>2</v>
      </c>
      <c r="BI104">
        <v>8</v>
      </c>
      <c r="BJ104" t="s">
        <v>20</v>
      </c>
      <c r="BK104" t="s">
        <v>20</v>
      </c>
      <c r="BL104">
        <v>332</v>
      </c>
      <c r="BM104">
        <v>463</v>
      </c>
      <c r="BN104">
        <v>836</v>
      </c>
    </row>
    <row r="105" spans="1:66">
      <c r="A105" s="2" t="s">
        <v>23</v>
      </c>
      <c r="B105" t="s">
        <v>20</v>
      </c>
      <c r="C105" t="s">
        <v>20</v>
      </c>
      <c r="D105" t="s">
        <v>20</v>
      </c>
      <c r="E105" t="s">
        <v>20</v>
      </c>
      <c r="F105" t="s">
        <v>20</v>
      </c>
      <c r="G105" t="s">
        <v>20</v>
      </c>
      <c r="H105" t="s">
        <v>20</v>
      </c>
      <c r="I105" t="s">
        <v>20</v>
      </c>
      <c r="J105" t="s">
        <v>20</v>
      </c>
      <c r="K105">
        <v>12</v>
      </c>
      <c r="L105" t="s">
        <v>20</v>
      </c>
      <c r="M105" t="s">
        <v>20</v>
      </c>
      <c r="N105" t="s">
        <v>20</v>
      </c>
      <c r="O105" t="s">
        <v>20</v>
      </c>
      <c r="P105" t="s">
        <v>20</v>
      </c>
      <c r="Q105" t="s">
        <v>20</v>
      </c>
      <c r="R105" t="s">
        <v>20</v>
      </c>
      <c r="S105" t="s">
        <v>20</v>
      </c>
      <c r="T105" t="s">
        <v>20</v>
      </c>
      <c r="U105" t="s">
        <v>20</v>
      </c>
      <c r="V105" t="s">
        <v>20</v>
      </c>
      <c r="W105" t="s">
        <v>20</v>
      </c>
      <c r="X105" t="s">
        <v>20</v>
      </c>
      <c r="Y105">
        <v>165</v>
      </c>
      <c r="Z105" t="s">
        <v>20</v>
      </c>
      <c r="AA105">
        <v>988</v>
      </c>
      <c r="AB105" t="s">
        <v>20</v>
      </c>
      <c r="AC105" t="s">
        <v>20</v>
      </c>
      <c r="AD105" t="s">
        <v>20</v>
      </c>
      <c r="AE105" t="s">
        <v>20</v>
      </c>
      <c r="AF105">
        <v>55</v>
      </c>
      <c r="AG105" t="s">
        <v>20</v>
      </c>
      <c r="AH105" t="s">
        <v>20</v>
      </c>
      <c r="AI105" t="s">
        <v>20</v>
      </c>
      <c r="AJ105" t="s">
        <v>20</v>
      </c>
      <c r="AK105" t="s">
        <v>20</v>
      </c>
      <c r="AL105" t="s">
        <v>20</v>
      </c>
      <c r="AM105" t="s">
        <v>20</v>
      </c>
      <c r="AN105" t="s">
        <v>20</v>
      </c>
      <c r="AO105">
        <v>231</v>
      </c>
      <c r="AP105" t="s">
        <v>20</v>
      </c>
      <c r="AQ105" t="s">
        <v>20</v>
      </c>
      <c r="AR105" t="s">
        <v>20</v>
      </c>
      <c r="AS105" t="s">
        <v>20</v>
      </c>
      <c r="AT105">
        <v>7</v>
      </c>
      <c r="AU105" t="s">
        <v>20</v>
      </c>
      <c r="AV105">
        <v>1</v>
      </c>
      <c r="AW105">
        <v>3</v>
      </c>
      <c r="AX105">
        <v>4</v>
      </c>
      <c r="AY105" t="s">
        <v>20</v>
      </c>
      <c r="AZ105" t="s">
        <v>20</v>
      </c>
      <c r="BA105" t="s">
        <v>20</v>
      </c>
      <c r="BB105" t="s">
        <v>20</v>
      </c>
      <c r="BC105" t="s">
        <v>20</v>
      </c>
      <c r="BD105" t="s">
        <v>20</v>
      </c>
      <c r="BE105" t="s">
        <v>20</v>
      </c>
      <c r="BF105">
        <v>127</v>
      </c>
      <c r="BG105" t="s">
        <v>20</v>
      </c>
      <c r="BH105" t="s">
        <v>20</v>
      </c>
      <c r="BI105" t="s">
        <v>20</v>
      </c>
      <c r="BJ105" t="s">
        <v>20</v>
      </c>
      <c r="BK105" t="s">
        <v>20</v>
      </c>
      <c r="BL105">
        <v>101</v>
      </c>
      <c r="BM105">
        <v>121</v>
      </c>
      <c r="BN105">
        <v>242</v>
      </c>
    </row>
    <row r="106" spans="1:66">
      <c r="A106" s="2" t="s">
        <v>24</v>
      </c>
      <c r="B106" t="s">
        <v>20</v>
      </c>
      <c r="C106" t="s">
        <v>20</v>
      </c>
      <c r="D106" t="s">
        <v>20</v>
      </c>
      <c r="E106" t="s">
        <v>20</v>
      </c>
      <c r="F106" t="s">
        <v>20</v>
      </c>
      <c r="G106" t="s">
        <v>20</v>
      </c>
      <c r="H106" t="s">
        <v>20</v>
      </c>
      <c r="I106">
        <v>4</v>
      </c>
      <c r="J106" t="s">
        <v>20</v>
      </c>
      <c r="K106">
        <v>67</v>
      </c>
      <c r="L106" t="s">
        <v>20</v>
      </c>
      <c r="M106" t="s">
        <v>20</v>
      </c>
      <c r="N106" t="s">
        <v>20</v>
      </c>
      <c r="O106" t="s">
        <v>20</v>
      </c>
      <c r="P106" t="s">
        <v>20</v>
      </c>
      <c r="Q106" t="s">
        <v>20</v>
      </c>
      <c r="R106" t="s">
        <v>20</v>
      </c>
      <c r="S106" t="s">
        <v>20</v>
      </c>
      <c r="T106" t="s">
        <v>20</v>
      </c>
      <c r="U106" t="s">
        <v>20</v>
      </c>
      <c r="V106" t="s">
        <v>20</v>
      </c>
      <c r="W106" t="s">
        <v>20</v>
      </c>
      <c r="X106" t="s">
        <v>20</v>
      </c>
      <c r="Y106">
        <v>1</v>
      </c>
      <c r="Z106" t="s">
        <v>20</v>
      </c>
      <c r="AA106">
        <v>975</v>
      </c>
      <c r="AB106" t="s">
        <v>20</v>
      </c>
      <c r="AC106" t="s">
        <v>20</v>
      </c>
      <c r="AD106" t="s">
        <v>20</v>
      </c>
      <c r="AE106" t="s">
        <v>20</v>
      </c>
      <c r="AF106">
        <v>344</v>
      </c>
      <c r="AG106" t="s">
        <v>20</v>
      </c>
      <c r="AH106" t="s">
        <v>20</v>
      </c>
      <c r="AI106" t="s">
        <v>20</v>
      </c>
      <c r="AJ106" t="s">
        <v>20</v>
      </c>
      <c r="AK106" t="s">
        <v>20</v>
      </c>
      <c r="AL106">
        <v>2</v>
      </c>
      <c r="AM106" t="s">
        <v>20</v>
      </c>
      <c r="AN106" t="s">
        <v>20</v>
      </c>
      <c r="AO106">
        <v>148</v>
      </c>
      <c r="AP106" t="s">
        <v>20</v>
      </c>
      <c r="AQ106">
        <v>1</v>
      </c>
      <c r="AR106" t="s">
        <v>20</v>
      </c>
      <c r="AS106" t="s">
        <v>20</v>
      </c>
      <c r="AT106" t="s">
        <v>20</v>
      </c>
      <c r="AU106" t="s">
        <v>20</v>
      </c>
      <c r="AV106" t="s">
        <v>20</v>
      </c>
      <c r="AW106">
        <v>11</v>
      </c>
      <c r="AX106">
        <v>4</v>
      </c>
      <c r="AY106" t="s">
        <v>20</v>
      </c>
      <c r="AZ106" t="s">
        <v>20</v>
      </c>
      <c r="BA106" t="s">
        <v>20</v>
      </c>
      <c r="BB106" t="s">
        <v>20</v>
      </c>
      <c r="BC106" t="s">
        <v>20</v>
      </c>
      <c r="BD106" t="s">
        <v>20</v>
      </c>
      <c r="BE106" t="s">
        <v>20</v>
      </c>
      <c r="BF106" t="s">
        <v>20</v>
      </c>
      <c r="BG106" t="s">
        <v>20</v>
      </c>
      <c r="BH106" t="s">
        <v>20</v>
      </c>
      <c r="BI106" t="s">
        <v>20</v>
      </c>
      <c r="BJ106">
        <v>1</v>
      </c>
      <c r="BK106" t="s">
        <v>20</v>
      </c>
      <c r="BL106">
        <v>4</v>
      </c>
      <c r="BM106">
        <v>1</v>
      </c>
      <c r="BN106" t="s">
        <v>20</v>
      </c>
    </row>
    <row r="107" spans="1:66">
      <c r="A107" s="2" t="s">
        <v>25</v>
      </c>
      <c r="B107">
        <v>4</v>
      </c>
      <c r="C107" t="s">
        <v>20</v>
      </c>
      <c r="D107" t="s">
        <v>20</v>
      </c>
      <c r="E107" t="s">
        <v>20</v>
      </c>
      <c r="F107" t="s">
        <v>20</v>
      </c>
      <c r="G107" t="s">
        <v>20</v>
      </c>
      <c r="H107" t="s">
        <v>20</v>
      </c>
      <c r="I107">
        <v>9</v>
      </c>
      <c r="J107">
        <v>2</v>
      </c>
      <c r="K107">
        <v>65</v>
      </c>
      <c r="L107" t="s">
        <v>20</v>
      </c>
      <c r="M107" t="s">
        <v>20</v>
      </c>
      <c r="N107" t="s">
        <v>20</v>
      </c>
      <c r="O107" t="s">
        <v>20</v>
      </c>
      <c r="P107" t="s">
        <v>20</v>
      </c>
      <c r="Q107" t="s">
        <v>20</v>
      </c>
      <c r="R107" t="s">
        <v>20</v>
      </c>
      <c r="S107" t="s">
        <v>20</v>
      </c>
      <c r="T107" t="s">
        <v>20</v>
      </c>
      <c r="U107" t="s">
        <v>20</v>
      </c>
      <c r="V107" t="s">
        <v>20</v>
      </c>
      <c r="W107" t="s">
        <v>20</v>
      </c>
      <c r="X107" t="s">
        <v>20</v>
      </c>
      <c r="Y107">
        <v>767</v>
      </c>
      <c r="Z107" t="s">
        <v>20</v>
      </c>
      <c r="AA107">
        <v>3579</v>
      </c>
      <c r="AB107" t="s">
        <v>20</v>
      </c>
      <c r="AC107" t="s">
        <v>20</v>
      </c>
      <c r="AD107" t="s">
        <v>20</v>
      </c>
      <c r="AE107" t="s">
        <v>20</v>
      </c>
      <c r="AF107">
        <v>816</v>
      </c>
      <c r="AG107" t="s">
        <v>20</v>
      </c>
      <c r="AH107" t="s">
        <v>20</v>
      </c>
      <c r="AI107" t="s">
        <v>20</v>
      </c>
      <c r="AJ107" t="s">
        <v>20</v>
      </c>
      <c r="AK107" t="s">
        <v>20</v>
      </c>
      <c r="AL107">
        <v>5</v>
      </c>
      <c r="AM107" t="s">
        <v>20</v>
      </c>
      <c r="AN107" t="s">
        <v>20</v>
      </c>
      <c r="AO107">
        <v>315</v>
      </c>
      <c r="AP107" t="s">
        <v>20</v>
      </c>
      <c r="AQ107" t="s">
        <v>20</v>
      </c>
      <c r="AR107" t="s">
        <v>20</v>
      </c>
      <c r="AS107" t="s">
        <v>20</v>
      </c>
      <c r="AT107">
        <v>1</v>
      </c>
      <c r="AU107" t="s">
        <v>20</v>
      </c>
      <c r="AV107" t="s">
        <v>20</v>
      </c>
      <c r="AW107">
        <v>13</v>
      </c>
      <c r="AX107">
        <v>2</v>
      </c>
      <c r="AY107" t="s">
        <v>20</v>
      </c>
      <c r="AZ107" t="s">
        <v>20</v>
      </c>
      <c r="BA107" t="s">
        <v>20</v>
      </c>
      <c r="BB107" t="s">
        <v>20</v>
      </c>
      <c r="BC107" t="s">
        <v>20</v>
      </c>
      <c r="BD107" t="s">
        <v>20</v>
      </c>
      <c r="BE107">
        <v>5</v>
      </c>
      <c r="BF107">
        <v>506</v>
      </c>
      <c r="BG107" t="s">
        <v>20</v>
      </c>
      <c r="BH107" t="s">
        <v>20</v>
      </c>
      <c r="BI107" t="s">
        <v>20</v>
      </c>
      <c r="BJ107" t="s">
        <v>20</v>
      </c>
      <c r="BK107" t="s">
        <v>20</v>
      </c>
      <c r="BL107">
        <v>36</v>
      </c>
      <c r="BM107">
        <v>59</v>
      </c>
      <c r="BN107">
        <v>115</v>
      </c>
    </row>
    <row r="108" spans="1:66">
      <c r="A108" s="2" t="s">
        <v>26</v>
      </c>
      <c r="B108" t="s">
        <v>20</v>
      </c>
      <c r="C108" t="s">
        <v>20</v>
      </c>
      <c r="D108" t="s">
        <v>20</v>
      </c>
      <c r="E108" t="s">
        <v>20</v>
      </c>
      <c r="F108" t="s">
        <v>20</v>
      </c>
      <c r="G108" t="s">
        <v>20</v>
      </c>
      <c r="H108" t="s">
        <v>20</v>
      </c>
      <c r="I108" t="s">
        <v>20</v>
      </c>
      <c r="J108" t="s">
        <v>20</v>
      </c>
      <c r="K108">
        <v>13</v>
      </c>
      <c r="L108" t="s">
        <v>20</v>
      </c>
      <c r="M108" t="s">
        <v>20</v>
      </c>
      <c r="N108" t="s">
        <v>20</v>
      </c>
      <c r="O108" t="s">
        <v>20</v>
      </c>
      <c r="P108" t="s">
        <v>20</v>
      </c>
      <c r="Q108" t="s">
        <v>20</v>
      </c>
      <c r="R108" t="s">
        <v>20</v>
      </c>
      <c r="S108" t="s">
        <v>20</v>
      </c>
      <c r="T108" t="s">
        <v>20</v>
      </c>
      <c r="U108" t="s">
        <v>20</v>
      </c>
      <c r="V108" t="s">
        <v>20</v>
      </c>
      <c r="W108" t="s">
        <v>20</v>
      </c>
      <c r="X108" t="s">
        <v>20</v>
      </c>
      <c r="Y108">
        <v>1533</v>
      </c>
      <c r="Z108" t="s">
        <v>20</v>
      </c>
      <c r="AA108">
        <v>576</v>
      </c>
      <c r="AB108" t="s">
        <v>20</v>
      </c>
      <c r="AC108" t="s">
        <v>20</v>
      </c>
      <c r="AD108" t="s">
        <v>20</v>
      </c>
      <c r="AE108" t="s">
        <v>20</v>
      </c>
      <c r="AF108">
        <v>95</v>
      </c>
      <c r="AG108" t="s">
        <v>20</v>
      </c>
      <c r="AH108" t="s">
        <v>20</v>
      </c>
      <c r="AI108" t="s">
        <v>20</v>
      </c>
      <c r="AJ108" t="s">
        <v>20</v>
      </c>
      <c r="AK108" t="s">
        <v>20</v>
      </c>
      <c r="AL108" t="s">
        <v>20</v>
      </c>
      <c r="AM108" t="s">
        <v>20</v>
      </c>
      <c r="AN108" t="s">
        <v>20</v>
      </c>
      <c r="AO108">
        <v>40</v>
      </c>
      <c r="AP108" t="s">
        <v>20</v>
      </c>
      <c r="AQ108" t="s">
        <v>20</v>
      </c>
      <c r="AR108" t="s">
        <v>20</v>
      </c>
      <c r="AS108" t="s">
        <v>20</v>
      </c>
      <c r="AT108" t="s">
        <v>20</v>
      </c>
      <c r="AU108" t="s">
        <v>20</v>
      </c>
      <c r="AV108" t="s">
        <v>20</v>
      </c>
      <c r="AW108">
        <v>2</v>
      </c>
      <c r="AX108">
        <v>2</v>
      </c>
      <c r="AY108" t="s">
        <v>20</v>
      </c>
      <c r="AZ108" t="s">
        <v>20</v>
      </c>
      <c r="BA108" t="s">
        <v>20</v>
      </c>
      <c r="BB108" t="s">
        <v>20</v>
      </c>
      <c r="BC108" t="s">
        <v>20</v>
      </c>
      <c r="BD108" t="s">
        <v>20</v>
      </c>
      <c r="BE108" t="s">
        <v>20</v>
      </c>
      <c r="BF108">
        <v>26</v>
      </c>
      <c r="BG108" t="s">
        <v>20</v>
      </c>
      <c r="BH108" t="s">
        <v>20</v>
      </c>
      <c r="BI108" t="s">
        <v>20</v>
      </c>
      <c r="BJ108">
        <v>1</v>
      </c>
      <c r="BK108" t="s">
        <v>20</v>
      </c>
      <c r="BL108" t="s">
        <v>20</v>
      </c>
      <c r="BM108" t="s">
        <v>20</v>
      </c>
      <c r="BN108">
        <v>1</v>
      </c>
    </row>
    <row r="109" spans="1:66">
      <c r="A109" s="7" t="s">
        <v>28</v>
      </c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</row>
    <row r="110" spans="1:66">
      <c r="A110" s="2" t="s">
        <v>19</v>
      </c>
      <c r="B110">
        <v>100</v>
      </c>
      <c r="C110">
        <v>100</v>
      </c>
      <c r="D110">
        <v>100</v>
      </c>
      <c r="E110">
        <v>100</v>
      </c>
      <c r="F110">
        <v>100</v>
      </c>
      <c r="G110">
        <v>100</v>
      </c>
      <c r="H110">
        <v>100</v>
      </c>
      <c r="I110">
        <v>100</v>
      </c>
      <c r="J110">
        <v>100</v>
      </c>
      <c r="K110">
        <v>100</v>
      </c>
      <c r="L110">
        <v>100</v>
      </c>
      <c r="M110">
        <v>100</v>
      </c>
      <c r="N110">
        <v>100</v>
      </c>
      <c r="O110">
        <v>100</v>
      </c>
      <c r="P110">
        <v>100</v>
      </c>
      <c r="Q110">
        <v>100</v>
      </c>
      <c r="R110">
        <v>100</v>
      </c>
      <c r="S110">
        <v>100</v>
      </c>
      <c r="T110">
        <v>100</v>
      </c>
      <c r="U110">
        <v>100</v>
      </c>
      <c r="V110">
        <v>100</v>
      </c>
      <c r="W110">
        <v>100</v>
      </c>
      <c r="X110">
        <v>100</v>
      </c>
      <c r="Y110">
        <v>100</v>
      </c>
      <c r="Z110">
        <v>100</v>
      </c>
      <c r="AA110">
        <v>100</v>
      </c>
      <c r="AB110">
        <v>100</v>
      </c>
      <c r="AC110">
        <v>100</v>
      </c>
      <c r="AD110">
        <v>100</v>
      </c>
      <c r="AE110">
        <v>100</v>
      </c>
      <c r="AF110">
        <v>100</v>
      </c>
      <c r="AG110">
        <v>100</v>
      </c>
      <c r="AH110">
        <v>100</v>
      </c>
      <c r="AI110">
        <v>100</v>
      </c>
      <c r="AJ110">
        <v>100</v>
      </c>
      <c r="AK110">
        <v>100</v>
      </c>
      <c r="AL110">
        <v>100</v>
      </c>
      <c r="AM110">
        <v>100</v>
      </c>
      <c r="AN110">
        <v>100</v>
      </c>
      <c r="AO110">
        <v>100</v>
      </c>
      <c r="AP110">
        <v>100</v>
      </c>
      <c r="AQ110">
        <v>100</v>
      </c>
      <c r="AR110">
        <v>100</v>
      </c>
      <c r="AS110">
        <v>100</v>
      </c>
      <c r="AT110">
        <v>100</v>
      </c>
      <c r="AU110">
        <v>100</v>
      </c>
      <c r="AV110">
        <v>100</v>
      </c>
      <c r="AW110">
        <v>100</v>
      </c>
      <c r="AX110">
        <v>100</v>
      </c>
      <c r="AY110">
        <v>100</v>
      </c>
      <c r="AZ110">
        <v>100</v>
      </c>
      <c r="BA110">
        <v>100</v>
      </c>
      <c r="BB110">
        <v>100</v>
      </c>
      <c r="BC110">
        <v>100</v>
      </c>
      <c r="BD110">
        <v>100</v>
      </c>
      <c r="BE110">
        <v>100</v>
      </c>
      <c r="BF110">
        <v>100</v>
      </c>
      <c r="BG110">
        <v>100</v>
      </c>
      <c r="BH110">
        <v>100</v>
      </c>
      <c r="BI110">
        <v>100</v>
      </c>
      <c r="BJ110">
        <v>100</v>
      </c>
      <c r="BK110">
        <v>100</v>
      </c>
      <c r="BL110">
        <v>100</v>
      </c>
      <c r="BM110">
        <v>100</v>
      </c>
      <c r="BN110">
        <v>100</v>
      </c>
    </row>
    <row r="111" spans="1:66">
      <c r="A111" s="2" t="s">
        <v>21</v>
      </c>
      <c r="B111">
        <v>100</v>
      </c>
      <c r="C111">
        <v>100</v>
      </c>
      <c r="D111">
        <v>100</v>
      </c>
      <c r="E111">
        <v>100</v>
      </c>
      <c r="F111">
        <v>100</v>
      </c>
      <c r="G111">
        <v>77.8</v>
      </c>
      <c r="H111">
        <v>100</v>
      </c>
      <c r="I111">
        <v>100</v>
      </c>
      <c r="J111">
        <v>100</v>
      </c>
      <c r="K111">
        <v>96.3</v>
      </c>
      <c r="L111" t="s">
        <v>20</v>
      </c>
      <c r="M111">
        <v>89.7</v>
      </c>
      <c r="N111">
        <v>73.5</v>
      </c>
      <c r="O111">
        <v>51</v>
      </c>
      <c r="P111" t="s">
        <v>20</v>
      </c>
      <c r="Q111" t="s">
        <v>20</v>
      </c>
      <c r="R111" t="s">
        <v>20</v>
      </c>
      <c r="S111" t="s">
        <v>20</v>
      </c>
      <c r="T111" t="s">
        <v>20</v>
      </c>
      <c r="U111" t="s">
        <v>20</v>
      </c>
      <c r="V111">
        <v>100</v>
      </c>
      <c r="W111">
        <v>100</v>
      </c>
      <c r="X111">
        <v>100</v>
      </c>
      <c r="Y111">
        <v>100</v>
      </c>
      <c r="Z111">
        <v>100</v>
      </c>
      <c r="AA111">
        <v>100</v>
      </c>
      <c r="AB111" t="s">
        <v>20</v>
      </c>
      <c r="AC111">
        <v>69.7</v>
      </c>
      <c r="AD111">
        <v>71.900000000000006</v>
      </c>
      <c r="AE111" t="s">
        <v>20</v>
      </c>
      <c r="AF111">
        <v>100</v>
      </c>
      <c r="AG111">
        <v>100</v>
      </c>
      <c r="AH111">
        <v>100</v>
      </c>
      <c r="AI111">
        <v>100</v>
      </c>
      <c r="AJ111">
        <v>77.099999999999994</v>
      </c>
      <c r="AK111">
        <v>97.7</v>
      </c>
      <c r="AL111">
        <v>100</v>
      </c>
      <c r="AM111">
        <v>100</v>
      </c>
      <c r="AN111">
        <v>100</v>
      </c>
      <c r="AO111">
        <v>100</v>
      </c>
      <c r="AP111">
        <v>100</v>
      </c>
      <c r="AQ111">
        <v>100</v>
      </c>
      <c r="AR111">
        <v>100</v>
      </c>
      <c r="AS111">
        <v>100</v>
      </c>
      <c r="AT111">
        <v>100</v>
      </c>
      <c r="AU111">
        <v>100</v>
      </c>
      <c r="AV111">
        <v>100</v>
      </c>
      <c r="AW111">
        <v>100</v>
      </c>
      <c r="AX111">
        <v>100</v>
      </c>
      <c r="AY111" t="s">
        <v>20</v>
      </c>
      <c r="AZ111">
        <v>100</v>
      </c>
      <c r="BA111">
        <v>100</v>
      </c>
      <c r="BB111">
        <v>100</v>
      </c>
      <c r="BC111">
        <v>59.2</v>
      </c>
      <c r="BD111">
        <v>100</v>
      </c>
      <c r="BE111">
        <v>100</v>
      </c>
      <c r="BF111">
        <v>100</v>
      </c>
      <c r="BG111" t="s">
        <v>20</v>
      </c>
      <c r="BH111">
        <v>100</v>
      </c>
      <c r="BI111">
        <v>100</v>
      </c>
      <c r="BJ111">
        <v>100</v>
      </c>
      <c r="BK111">
        <v>100</v>
      </c>
      <c r="BL111">
        <v>100</v>
      </c>
      <c r="BM111">
        <v>100</v>
      </c>
      <c r="BN111">
        <v>100</v>
      </c>
    </row>
    <row r="112" spans="1:66">
      <c r="A112" s="2" t="s">
        <v>22</v>
      </c>
      <c r="B112">
        <v>75</v>
      </c>
      <c r="C112">
        <v>59.1</v>
      </c>
      <c r="D112">
        <v>100</v>
      </c>
      <c r="E112">
        <v>100</v>
      </c>
      <c r="F112">
        <v>61.7</v>
      </c>
      <c r="G112">
        <v>77.599999999999994</v>
      </c>
      <c r="H112">
        <v>100</v>
      </c>
      <c r="I112">
        <v>100</v>
      </c>
      <c r="J112">
        <v>50</v>
      </c>
      <c r="K112">
        <v>95.5</v>
      </c>
      <c r="L112" t="s">
        <v>20</v>
      </c>
      <c r="M112">
        <v>86.2</v>
      </c>
      <c r="N112">
        <v>70.3</v>
      </c>
      <c r="O112" t="s">
        <v>20</v>
      </c>
      <c r="P112" t="s">
        <v>20</v>
      </c>
      <c r="Q112" t="s">
        <v>20</v>
      </c>
      <c r="R112" t="s">
        <v>20</v>
      </c>
      <c r="S112" t="s">
        <v>20</v>
      </c>
      <c r="T112" t="s">
        <v>20</v>
      </c>
      <c r="U112" t="s">
        <v>20</v>
      </c>
      <c r="V112">
        <v>100</v>
      </c>
      <c r="W112">
        <v>100</v>
      </c>
      <c r="X112">
        <v>100</v>
      </c>
      <c r="Y112">
        <v>100</v>
      </c>
      <c r="Z112">
        <v>94</v>
      </c>
      <c r="AA112">
        <v>100</v>
      </c>
      <c r="AB112">
        <v>53.5</v>
      </c>
      <c r="AC112">
        <v>65.7</v>
      </c>
      <c r="AD112">
        <v>61.2</v>
      </c>
      <c r="AE112" t="s">
        <v>20</v>
      </c>
      <c r="AF112">
        <v>100</v>
      </c>
      <c r="AG112">
        <v>73.3</v>
      </c>
      <c r="AH112">
        <v>77.099999999999994</v>
      </c>
      <c r="AI112">
        <v>100</v>
      </c>
      <c r="AJ112">
        <v>63.6</v>
      </c>
      <c r="AK112">
        <v>100</v>
      </c>
      <c r="AL112">
        <v>88</v>
      </c>
      <c r="AM112">
        <v>70.8</v>
      </c>
      <c r="AN112">
        <v>100</v>
      </c>
      <c r="AO112">
        <v>98</v>
      </c>
      <c r="AP112">
        <v>100</v>
      </c>
      <c r="AQ112">
        <v>80</v>
      </c>
      <c r="AR112">
        <v>67.7</v>
      </c>
      <c r="AS112">
        <v>70</v>
      </c>
      <c r="AT112">
        <v>100</v>
      </c>
      <c r="AU112">
        <v>100</v>
      </c>
      <c r="AV112">
        <v>84</v>
      </c>
      <c r="AW112">
        <v>100</v>
      </c>
      <c r="AX112">
        <v>100</v>
      </c>
      <c r="AY112" t="s">
        <v>20</v>
      </c>
      <c r="AZ112">
        <v>100</v>
      </c>
      <c r="BA112" t="s">
        <v>20</v>
      </c>
      <c r="BB112">
        <v>76.7</v>
      </c>
      <c r="BC112" t="s">
        <v>20</v>
      </c>
      <c r="BD112">
        <v>81.3</v>
      </c>
      <c r="BE112">
        <v>100</v>
      </c>
      <c r="BF112">
        <v>93.9</v>
      </c>
      <c r="BG112" t="s">
        <v>20</v>
      </c>
      <c r="BH112">
        <v>100</v>
      </c>
      <c r="BI112">
        <v>100</v>
      </c>
      <c r="BJ112">
        <v>83.3</v>
      </c>
      <c r="BK112">
        <v>68.8</v>
      </c>
      <c r="BL112">
        <v>100</v>
      </c>
      <c r="BM112">
        <v>100</v>
      </c>
      <c r="BN112">
        <v>100</v>
      </c>
    </row>
    <row r="113" spans="1:66">
      <c r="A113" s="2" t="s">
        <v>23</v>
      </c>
      <c r="B113">
        <v>68.8</v>
      </c>
      <c r="C113">
        <v>69.400000000000006</v>
      </c>
      <c r="D113">
        <v>63.9</v>
      </c>
      <c r="E113">
        <v>71.099999999999994</v>
      </c>
      <c r="F113">
        <v>66.7</v>
      </c>
      <c r="G113">
        <v>72</v>
      </c>
      <c r="H113">
        <v>68.8</v>
      </c>
      <c r="I113">
        <v>86.2</v>
      </c>
      <c r="J113" t="s">
        <v>20</v>
      </c>
      <c r="K113">
        <v>92.9</v>
      </c>
      <c r="L113" t="s">
        <v>20</v>
      </c>
      <c r="M113">
        <v>85.7</v>
      </c>
      <c r="N113">
        <v>68.400000000000006</v>
      </c>
      <c r="O113" t="s">
        <v>20</v>
      </c>
      <c r="P113" t="s">
        <v>20</v>
      </c>
      <c r="Q113" t="s">
        <v>20</v>
      </c>
      <c r="R113" t="s">
        <v>20</v>
      </c>
      <c r="S113" t="s">
        <v>20</v>
      </c>
      <c r="T113" t="s">
        <v>20</v>
      </c>
      <c r="U113" t="s">
        <v>20</v>
      </c>
      <c r="V113">
        <v>62.5</v>
      </c>
      <c r="W113">
        <v>60.5</v>
      </c>
      <c r="X113">
        <v>63.4</v>
      </c>
      <c r="Y113">
        <v>100</v>
      </c>
      <c r="Z113">
        <v>89.3</v>
      </c>
      <c r="AA113">
        <v>100</v>
      </c>
      <c r="AB113" t="s">
        <v>20</v>
      </c>
      <c r="AC113">
        <v>65.8</v>
      </c>
      <c r="AD113">
        <v>63.4</v>
      </c>
      <c r="AE113" t="s">
        <v>20</v>
      </c>
      <c r="AF113">
        <v>100</v>
      </c>
      <c r="AG113">
        <v>78.599999999999994</v>
      </c>
      <c r="AH113">
        <v>78.599999999999994</v>
      </c>
      <c r="AI113">
        <v>82.1</v>
      </c>
      <c r="AJ113">
        <v>71.400000000000006</v>
      </c>
      <c r="AK113">
        <v>67.5</v>
      </c>
      <c r="AL113">
        <v>84.6</v>
      </c>
      <c r="AM113">
        <v>57.8</v>
      </c>
      <c r="AN113">
        <v>55.8</v>
      </c>
      <c r="AO113">
        <v>98</v>
      </c>
      <c r="AP113">
        <v>54.8</v>
      </c>
      <c r="AQ113">
        <v>78.900000000000006</v>
      </c>
      <c r="AR113">
        <v>75</v>
      </c>
      <c r="AS113">
        <v>68.599999999999994</v>
      </c>
      <c r="AT113">
        <v>97.3</v>
      </c>
      <c r="AU113">
        <v>71.099999999999994</v>
      </c>
      <c r="AV113">
        <v>100</v>
      </c>
      <c r="AW113">
        <v>92.3</v>
      </c>
      <c r="AX113">
        <v>90.9</v>
      </c>
      <c r="AY113" t="s">
        <v>20</v>
      </c>
      <c r="AZ113" t="s">
        <v>20</v>
      </c>
      <c r="BA113" t="s">
        <v>20</v>
      </c>
      <c r="BB113">
        <v>77.599999999999994</v>
      </c>
      <c r="BC113" t="s">
        <v>20</v>
      </c>
      <c r="BD113">
        <v>79.2</v>
      </c>
      <c r="BE113">
        <v>83.3</v>
      </c>
      <c r="BF113">
        <v>98</v>
      </c>
      <c r="BG113" t="s">
        <v>20</v>
      </c>
      <c r="BH113" t="s">
        <v>20</v>
      </c>
      <c r="BI113">
        <v>80</v>
      </c>
      <c r="BJ113">
        <v>87.9</v>
      </c>
      <c r="BK113">
        <v>65.599999999999994</v>
      </c>
      <c r="BL113">
        <v>100</v>
      </c>
      <c r="BM113">
        <v>100</v>
      </c>
      <c r="BN113">
        <v>100</v>
      </c>
    </row>
    <row r="114" spans="1:66">
      <c r="A114" s="2" t="s">
        <v>24</v>
      </c>
      <c r="B114">
        <v>71.900000000000006</v>
      </c>
      <c r="C114">
        <v>54.5</v>
      </c>
      <c r="D114" t="s">
        <v>20</v>
      </c>
      <c r="E114" t="s">
        <v>20</v>
      </c>
      <c r="F114" t="s">
        <v>20</v>
      </c>
      <c r="G114">
        <v>69.7</v>
      </c>
      <c r="H114" t="s">
        <v>20</v>
      </c>
      <c r="I114">
        <v>92</v>
      </c>
      <c r="J114" t="s">
        <v>20</v>
      </c>
      <c r="K114">
        <v>93.8</v>
      </c>
      <c r="L114" t="s">
        <v>20</v>
      </c>
      <c r="M114">
        <v>89.7</v>
      </c>
      <c r="N114">
        <v>64.7</v>
      </c>
      <c r="O114" t="s">
        <v>20</v>
      </c>
      <c r="P114" t="s">
        <v>20</v>
      </c>
      <c r="Q114" t="s">
        <v>20</v>
      </c>
      <c r="R114" t="s">
        <v>20</v>
      </c>
      <c r="S114" t="s">
        <v>20</v>
      </c>
      <c r="T114" t="s">
        <v>20</v>
      </c>
      <c r="U114" t="s">
        <v>20</v>
      </c>
      <c r="V114" t="s">
        <v>20</v>
      </c>
      <c r="W114" t="s">
        <v>20</v>
      </c>
      <c r="X114" t="s">
        <v>20</v>
      </c>
      <c r="Y114">
        <v>97</v>
      </c>
      <c r="Z114">
        <v>87.9</v>
      </c>
      <c r="AA114">
        <v>100</v>
      </c>
      <c r="AB114" t="s">
        <v>20</v>
      </c>
      <c r="AC114" t="s">
        <v>20</v>
      </c>
      <c r="AD114" t="s">
        <v>20</v>
      </c>
      <c r="AE114" t="s">
        <v>20</v>
      </c>
      <c r="AF114">
        <v>100</v>
      </c>
      <c r="AG114">
        <v>65.599999999999994</v>
      </c>
      <c r="AH114">
        <v>81.3</v>
      </c>
      <c r="AI114">
        <v>80</v>
      </c>
      <c r="AJ114" t="s">
        <v>20</v>
      </c>
      <c r="AK114" t="s">
        <v>20</v>
      </c>
      <c r="AL114">
        <v>91.7</v>
      </c>
      <c r="AM114" t="s">
        <v>20</v>
      </c>
      <c r="AN114" t="s">
        <v>20</v>
      </c>
      <c r="AO114">
        <v>97</v>
      </c>
      <c r="AP114" t="s">
        <v>20</v>
      </c>
      <c r="AQ114">
        <v>90.5</v>
      </c>
      <c r="AR114">
        <v>66.7</v>
      </c>
      <c r="AS114" t="s">
        <v>20</v>
      </c>
      <c r="AT114">
        <v>85.2</v>
      </c>
      <c r="AU114" t="s">
        <v>20</v>
      </c>
      <c r="AV114">
        <v>71</v>
      </c>
      <c r="AW114">
        <v>95.8</v>
      </c>
      <c r="AX114">
        <v>90.6</v>
      </c>
      <c r="AY114" t="s">
        <v>20</v>
      </c>
      <c r="AZ114" t="s">
        <v>20</v>
      </c>
      <c r="BA114" t="s">
        <v>20</v>
      </c>
      <c r="BB114">
        <v>73.3</v>
      </c>
      <c r="BC114" t="s">
        <v>20</v>
      </c>
      <c r="BD114">
        <v>66.7</v>
      </c>
      <c r="BE114">
        <v>73.3</v>
      </c>
      <c r="BF114">
        <v>88.9</v>
      </c>
      <c r="BG114" t="s">
        <v>20</v>
      </c>
      <c r="BH114" t="s">
        <v>20</v>
      </c>
      <c r="BI114">
        <v>81.8</v>
      </c>
      <c r="BJ114">
        <v>90.9</v>
      </c>
      <c r="BK114" t="s">
        <v>20</v>
      </c>
      <c r="BL114">
        <v>92</v>
      </c>
      <c r="BM114">
        <v>91.7</v>
      </c>
      <c r="BN114">
        <v>88.9</v>
      </c>
    </row>
    <row r="115" spans="1:66">
      <c r="A115" s="2" t="s">
        <v>25</v>
      </c>
      <c r="B115">
        <v>100</v>
      </c>
      <c r="C115">
        <v>63.2</v>
      </c>
      <c r="D115">
        <v>67.599999999999994</v>
      </c>
      <c r="E115">
        <v>69.400000000000006</v>
      </c>
      <c r="F115">
        <v>67.400000000000006</v>
      </c>
      <c r="G115">
        <v>78.3</v>
      </c>
      <c r="H115">
        <v>69.400000000000006</v>
      </c>
      <c r="I115">
        <v>100</v>
      </c>
      <c r="J115">
        <v>100</v>
      </c>
      <c r="K115">
        <v>95.8</v>
      </c>
      <c r="L115" t="s">
        <v>20</v>
      </c>
      <c r="M115">
        <v>90</v>
      </c>
      <c r="N115">
        <v>69.400000000000006</v>
      </c>
      <c r="O115" t="s">
        <v>20</v>
      </c>
      <c r="P115" t="s">
        <v>20</v>
      </c>
      <c r="Q115" t="s">
        <v>20</v>
      </c>
      <c r="R115" t="s">
        <v>20</v>
      </c>
      <c r="S115" t="s">
        <v>20</v>
      </c>
      <c r="T115" t="s">
        <v>20</v>
      </c>
      <c r="U115" t="s">
        <v>20</v>
      </c>
      <c r="V115">
        <v>61</v>
      </c>
      <c r="W115">
        <v>63.6</v>
      </c>
      <c r="X115">
        <v>63.4</v>
      </c>
      <c r="Y115">
        <v>100</v>
      </c>
      <c r="Z115">
        <v>89.3</v>
      </c>
      <c r="AA115">
        <v>100</v>
      </c>
      <c r="AB115" t="s">
        <v>20</v>
      </c>
      <c r="AC115">
        <v>65.8</v>
      </c>
      <c r="AD115">
        <v>67.7</v>
      </c>
      <c r="AE115" t="s">
        <v>20</v>
      </c>
      <c r="AF115">
        <v>100</v>
      </c>
      <c r="AG115">
        <v>74.3</v>
      </c>
      <c r="AH115">
        <v>84</v>
      </c>
      <c r="AI115">
        <v>83.3</v>
      </c>
      <c r="AJ115">
        <v>77.099999999999994</v>
      </c>
      <c r="AK115">
        <v>67.5</v>
      </c>
      <c r="AL115">
        <v>95.8</v>
      </c>
      <c r="AM115">
        <v>78.8</v>
      </c>
      <c r="AN115">
        <v>58</v>
      </c>
      <c r="AO115">
        <v>100</v>
      </c>
      <c r="AP115">
        <v>59.6</v>
      </c>
      <c r="AQ115">
        <v>81.5</v>
      </c>
      <c r="AR115">
        <v>69.2</v>
      </c>
      <c r="AS115">
        <v>71</v>
      </c>
      <c r="AT115">
        <v>100</v>
      </c>
      <c r="AU115">
        <v>70.3</v>
      </c>
      <c r="AV115">
        <v>77.3</v>
      </c>
      <c r="AW115">
        <v>95.5</v>
      </c>
      <c r="AX115">
        <v>90.9</v>
      </c>
      <c r="AY115" t="s">
        <v>20</v>
      </c>
      <c r="AZ115" t="s">
        <v>20</v>
      </c>
      <c r="BA115" t="s">
        <v>20</v>
      </c>
      <c r="BB115">
        <v>75</v>
      </c>
      <c r="BC115" t="s">
        <v>20</v>
      </c>
      <c r="BD115">
        <v>77.599999999999994</v>
      </c>
      <c r="BE115">
        <v>100</v>
      </c>
      <c r="BF115">
        <v>100</v>
      </c>
      <c r="BG115" t="s">
        <v>20</v>
      </c>
      <c r="BH115">
        <v>58.3</v>
      </c>
      <c r="BI115">
        <v>83.8</v>
      </c>
      <c r="BJ115">
        <v>88.9</v>
      </c>
      <c r="BK115">
        <v>68.8</v>
      </c>
      <c r="BL115">
        <v>98</v>
      </c>
      <c r="BM115">
        <v>100</v>
      </c>
      <c r="BN115">
        <v>100</v>
      </c>
    </row>
    <row r="116" spans="1:66">
      <c r="A116" s="2" t="s">
        <v>26</v>
      </c>
      <c r="B116">
        <v>68.599999999999994</v>
      </c>
      <c r="C116">
        <v>72.3</v>
      </c>
      <c r="D116">
        <v>64.7</v>
      </c>
      <c r="E116">
        <v>65.8</v>
      </c>
      <c r="F116">
        <v>63.8</v>
      </c>
      <c r="G116">
        <v>73</v>
      </c>
      <c r="H116">
        <v>65.900000000000006</v>
      </c>
      <c r="I116">
        <v>85.2</v>
      </c>
      <c r="J116">
        <v>50</v>
      </c>
      <c r="K116">
        <v>92.1</v>
      </c>
      <c r="L116" t="s">
        <v>20</v>
      </c>
      <c r="M116">
        <v>90</v>
      </c>
      <c r="N116">
        <v>70.599999999999994</v>
      </c>
      <c r="O116" t="s">
        <v>20</v>
      </c>
      <c r="P116" t="s">
        <v>20</v>
      </c>
      <c r="Q116" t="s">
        <v>20</v>
      </c>
      <c r="R116" t="s">
        <v>20</v>
      </c>
      <c r="S116" t="s">
        <v>20</v>
      </c>
      <c r="T116" t="s">
        <v>20</v>
      </c>
      <c r="U116" t="s">
        <v>20</v>
      </c>
      <c r="V116">
        <v>62.5</v>
      </c>
      <c r="W116">
        <v>57.8</v>
      </c>
      <c r="X116">
        <v>54.5</v>
      </c>
      <c r="Y116">
        <v>100</v>
      </c>
      <c r="Z116">
        <v>89.3</v>
      </c>
      <c r="AA116">
        <v>100</v>
      </c>
      <c r="AB116">
        <v>53.5</v>
      </c>
      <c r="AC116">
        <v>66.7</v>
      </c>
      <c r="AD116">
        <v>64.3</v>
      </c>
      <c r="AE116" t="s">
        <v>20</v>
      </c>
      <c r="AF116">
        <v>100</v>
      </c>
      <c r="AG116">
        <v>68.400000000000006</v>
      </c>
      <c r="AH116">
        <v>72.7</v>
      </c>
      <c r="AI116">
        <v>81.599999999999994</v>
      </c>
      <c r="AJ116">
        <v>77.099999999999994</v>
      </c>
      <c r="AK116">
        <v>65.8</v>
      </c>
      <c r="AL116">
        <v>84.6</v>
      </c>
      <c r="AM116">
        <v>61.2</v>
      </c>
      <c r="AN116">
        <v>60.5</v>
      </c>
      <c r="AO116">
        <v>93.3</v>
      </c>
      <c r="AP116">
        <v>63.6</v>
      </c>
      <c r="AQ116">
        <v>87.5</v>
      </c>
      <c r="AR116">
        <v>70.3</v>
      </c>
      <c r="AS116">
        <v>67.599999999999994</v>
      </c>
      <c r="AT116">
        <v>84</v>
      </c>
      <c r="AU116">
        <v>67.599999999999994</v>
      </c>
      <c r="AV116">
        <v>75</v>
      </c>
      <c r="AW116">
        <v>93.8</v>
      </c>
      <c r="AX116">
        <v>90.9</v>
      </c>
      <c r="AY116" t="s">
        <v>20</v>
      </c>
      <c r="AZ116" t="s">
        <v>20</v>
      </c>
      <c r="BA116" t="s">
        <v>20</v>
      </c>
      <c r="BB116">
        <v>75</v>
      </c>
      <c r="BC116" t="s">
        <v>20</v>
      </c>
      <c r="BD116">
        <v>75.8</v>
      </c>
      <c r="BE116">
        <v>88</v>
      </c>
      <c r="BF116">
        <v>98</v>
      </c>
      <c r="BG116" t="s">
        <v>20</v>
      </c>
      <c r="BH116">
        <v>62.9</v>
      </c>
      <c r="BI116">
        <v>81.099999999999994</v>
      </c>
      <c r="BJ116">
        <v>91.7</v>
      </c>
      <c r="BK116">
        <v>65.900000000000006</v>
      </c>
      <c r="BL116">
        <v>88.9</v>
      </c>
      <c r="BM116">
        <v>88</v>
      </c>
      <c r="BN116">
        <v>91.8</v>
      </c>
    </row>
  </sheetData>
  <conditionalFormatting sqref="B23:J29 M23:Y29 AA23:AA29 AC23:AZ29 BB23:CI2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2:M58 O52:T58 V52:X58 AB52:AK58 AM52:BG5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1:AL87 AN81:BK87 BM81:BM87 BO81:CA87 CD81:CL8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0:BN1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6-02-27T18:20:17Z</dcterms:created>
  <dcterms:modified xsi:type="dcterms:W3CDTF">2026-02-27T18:41:57Z</dcterms:modified>
  <cp:category/>
  <cp:contentStatus/>
</cp:coreProperties>
</file>